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studies\THE2018\Publication\Version finale\"/>
    </mc:Choice>
  </mc:AlternateContent>
  <bookViews>
    <workbookView xWindow="615" yWindow="465" windowWidth="20940" windowHeight="16545"/>
  </bookViews>
  <sheets>
    <sheet name="Fig.1c" sheetId="2" r:id="rId1"/>
    <sheet name="Fig.1d &amp; Supp. Fig. 1e-g" sheetId="1" r:id="rId2"/>
    <sheet name="Fig. 2b-f &amp; Supp. Fig. 2a-d" sheetId="3" r:id="rId3"/>
    <sheet name="Fig. 2g &amp; Supp. Fig. 2e-f" sheetId="4" r:id="rId4"/>
    <sheet name="Supp. Fig. 2g-h" sheetId="5" r:id="rId5"/>
    <sheet name="Fig. 3a-b" sheetId="6" r:id="rId6"/>
    <sheet name="Fig. 3c &amp; Supp. Fig. 2i" sheetId="7" r:id="rId7"/>
    <sheet name="Fig. 3d" sheetId="8" r:id="rId8"/>
    <sheet name="Supp. Fig. 3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2" i="4" l="1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N19" i="4"/>
  <c r="M19" i="4"/>
  <c r="T18" i="4"/>
  <c r="N18" i="4"/>
  <c r="M18" i="4"/>
  <c r="T17" i="4"/>
  <c r="N17" i="4"/>
  <c r="M17" i="4"/>
  <c r="T16" i="4"/>
  <c r="N16" i="4"/>
  <c r="M16" i="4"/>
  <c r="T15" i="4"/>
  <c r="N15" i="4"/>
  <c r="M15" i="4"/>
  <c r="T14" i="4"/>
  <c r="N14" i="4"/>
  <c r="M14" i="4"/>
  <c r="T13" i="4"/>
  <c r="N13" i="4"/>
  <c r="M13" i="4"/>
  <c r="T12" i="4"/>
  <c r="N12" i="4"/>
  <c r="M12" i="4"/>
  <c r="T11" i="4"/>
  <c r="N11" i="4"/>
  <c r="M11" i="4"/>
  <c r="T10" i="4"/>
  <c r="N10" i="4"/>
  <c r="M10" i="4"/>
  <c r="T9" i="4"/>
  <c r="N9" i="4"/>
  <c r="M9" i="4"/>
  <c r="T8" i="4"/>
  <c r="N8" i="4"/>
  <c r="M8" i="4"/>
  <c r="T7" i="4"/>
  <c r="N7" i="4"/>
  <c r="M7" i="4"/>
  <c r="Z91" i="3"/>
  <c r="Y91" i="3"/>
  <c r="S91" i="3"/>
  <c r="R91" i="3"/>
  <c r="Z90" i="3"/>
  <c r="Y90" i="3"/>
  <c r="S90" i="3"/>
  <c r="R90" i="3"/>
  <c r="Z89" i="3"/>
  <c r="Y89" i="3"/>
  <c r="S89" i="3"/>
  <c r="R89" i="3"/>
  <c r="Z88" i="3"/>
  <c r="Y88" i="3"/>
  <c r="S88" i="3"/>
  <c r="R88" i="3"/>
  <c r="Z87" i="3"/>
  <c r="Y87" i="3"/>
  <c r="S87" i="3"/>
  <c r="R87" i="3"/>
  <c r="Z86" i="3"/>
  <c r="Y86" i="3"/>
  <c r="S86" i="3"/>
  <c r="R86" i="3"/>
  <c r="Z85" i="3"/>
  <c r="Y85" i="3"/>
  <c r="S85" i="3"/>
  <c r="R85" i="3"/>
  <c r="Z84" i="3"/>
  <c r="Y84" i="3"/>
  <c r="S84" i="3"/>
  <c r="R84" i="3"/>
  <c r="Z83" i="3"/>
  <c r="Y83" i="3"/>
  <c r="S83" i="3"/>
  <c r="R83" i="3"/>
  <c r="Z82" i="3"/>
  <c r="Y82" i="3"/>
  <c r="S82" i="3"/>
  <c r="R82" i="3"/>
  <c r="Z81" i="3"/>
  <c r="Y81" i="3"/>
  <c r="S81" i="3"/>
  <c r="R81" i="3"/>
  <c r="Z80" i="3"/>
  <c r="Y80" i="3"/>
  <c r="S80" i="3"/>
  <c r="R80" i="3"/>
  <c r="Z79" i="3"/>
  <c r="Y79" i="3"/>
  <c r="S79" i="3"/>
  <c r="R79" i="3"/>
  <c r="Z78" i="3"/>
  <c r="Y78" i="3"/>
  <c r="S78" i="3"/>
  <c r="R78" i="3"/>
  <c r="Z77" i="3"/>
  <c r="Y77" i="3"/>
  <c r="S77" i="3"/>
  <c r="R77" i="3"/>
  <c r="Z76" i="3"/>
  <c r="Y76" i="3"/>
  <c r="S76" i="3"/>
  <c r="R76" i="3"/>
  <c r="Z75" i="3"/>
  <c r="Y75" i="3"/>
  <c r="S75" i="3"/>
  <c r="R75" i="3"/>
  <c r="Z74" i="3"/>
  <c r="Y74" i="3"/>
  <c r="S74" i="3"/>
  <c r="R74" i="3"/>
  <c r="Z73" i="3"/>
  <c r="Y73" i="3"/>
  <c r="S73" i="3"/>
  <c r="R73" i="3"/>
  <c r="Z72" i="3"/>
  <c r="Y72" i="3"/>
  <c r="S72" i="3"/>
  <c r="R72" i="3"/>
  <c r="Z71" i="3"/>
  <c r="Y71" i="3"/>
  <c r="S71" i="3"/>
  <c r="R71" i="3"/>
  <c r="Z70" i="3"/>
  <c r="Y70" i="3"/>
  <c r="S70" i="3"/>
  <c r="R70" i="3"/>
  <c r="Z69" i="3"/>
  <c r="Y69" i="3"/>
  <c r="S69" i="3"/>
  <c r="R69" i="3"/>
  <c r="Z68" i="3"/>
  <c r="Y68" i="3"/>
  <c r="S68" i="3"/>
  <c r="R68" i="3"/>
  <c r="Z67" i="3"/>
  <c r="Y67" i="3"/>
  <c r="S67" i="3"/>
  <c r="R67" i="3"/>
  <c r="Z66" i="3"/>
  <c r="Y66" i="3"/>
  <c r="S66" i="3"/>
  <c r="R66" i="3"/>
  <c r="Z65" i="3"/>
  <c r="Y65" i="3"/>
  <c r="S65" i="3"/>
  <c r="R65" i="3"/>
  <c r="Z64" i="3"/>
  <c r="Y64" i="3"/>
  <c r="S64" i="3"/>
  <c r="R64" i="3"/>
  <c r="Z63" i="3"/>
  <c r="Y63" i="3"/>
  <c r="S63" i="3"/>
  <c r="R63" i="3"/>
  <c r="Z62" i="3"/>
  <c r="Y62" i="3"/>
  <c r="S62" i="3"/>
  <c r="R62" i="3"/>
  <c r="Z61" i="3"/>
  <c r="Y61" i="3"/>
  <c r="S61" i="3"/>
  <c r="R61" i="3"/>
  <c r="Z60" i="3"/>
  <c r="Y60" i="3"/>
  <c r="S60" i="3"/>
  <c r="R60" i="3"/>
  <c r="Z59" i="3"/>
  <c r="Y59" i="3"/>
  <c r="S59" i="3"/>
  <c r="R59" i="3"/>
  <c r="Z58" i="3"/>
  <c r="Y58" i="3"/>
  <c r="S58" i="3"/>
  <c r="R58" i="3"/>
  <c r="Z57" i="3"/>
  <c r="Y57" i="3"/>
  <c r="S57" i="3"/>
  <c r="R57" i="3"/>
  <c r="Z56" i="3"/>
  <c r="Y56" i="3"/>
  <c r="S56" i="3"/>
  <c r="R56" i="3"/>
  <c r="Z55" i="3"/>
  <c r="Y55" i="3"/>
  <c r="S55" i="3"/>
  <c r="R55" i="3"/>
  <c r="Z54" i="3"/>
  <c r="Y54" i="3"/>
  <c r="S54" i="3"/>
  <c r="R54" i="3"/>
  <c r="Z53" i="3"/>
  <c r="Y53" i="3"/>
  <c r="S53" i="3"/>
  <c r="R53" i="3"/>
  <c r="Z52" i="3"/>
  <c r="Y52" i="3"/>
  <c r="S52" i="3"/>
  <c r="R52" i="3"/>
  <c r="AN51" i="3"/>
  <c r="AM51" i="3"/>
  <c r="Z51" i="3"/>
  <c r="Y51" i="3"/>
  <c r="S51" i="3"/>
  <c r="R51" i="3"/>
  <c r="AN50" i="3"/>
  <c r="AM50" i="3"/>
  <c r="Z50" i="3"/>
  <c r="Y50" i="3"/>
  <c r="S50" i="3"/>
  <c r="R50" i="3"/>
  <c r="AN49" i="3"/>
  <c r="AM49" i="3"/>
  <c r="Z49" i="3"/>
  <c r="Y49" i="3"/>
  <c r="S49" i="3"/>
  <c r="R49" i="3"/>
  <c r="AN48" i="3"/>
  <c r="AM48" i="3"/>
  <c r="Z48" i="3"/>
  <c r="Y48" i="3"/>
  <c r="S48" i="3"/>
  <c r="R48" i="3"/>
  <c r="AN47" i="3"/>
  <c r="AM47" i="3"/>
  <c r="Z47" i="3"/>
  <c r="Y47" i="3"/>
  <c r="S47" i="3"/>
  <c r="R47" i="3"/>
  <c r="AN46" i="3"/>
  <c r="AM46" i="3"/>
  <c r="Z46" i="3"/>
  <c r="Y46" i="3"/>
  <c r="S46" i="3"/>
  <c r="R46" i="3"/>
  <c r="AN45" i="3"/>
  <c r="AM45" i="3"/>
  <c r="Z45" i="3"/>
  <c r="Y45" i="3"/>
  <c r="S45" i="3"/>
  <c r="R45" i="3"/>
  <c r="AN44" i="3"/>
  <c r="AM44" i="3"/>
  <c r="Z44" i="3"/>
  <c r="Y44" i="3"/>
  <c r="S44" i="3"/>
  <c r="R44" i="3"/>
  <c r="AN43" i="3"/>
  <c r="AM43" i="3"/>
  <c r="Z43" i="3"/>
  <c r="Y43" i="3"/>
  <c r="S43" i="3"/>
  <c r="R43" i="3"/>
  <c r="AN42" i="3"/>
  <c r="AM42" i="3"/>
  <c r="Z42" i="3"/>
  <c r="Y42" i="3"/>
  <c r="S42" i="3"/>
  <c r="R42" i="3"/>
  <c r="AN41" i="3"/>
  <c r="AM41" i="3"/>
  <c r="Z41" i="3"/>
  <c r="Y41" i="3"/>
  <c r="S41" i="3"/>
  <c r="R41" i="3"/>
  <c r="AN40" i="3"/>
  <c r="AM40" i="3"/>
  <c r="Z40" i="3"/>
  <c r="Y40" i="3"/>
  <c r="S40" i="3"/>
  <c r="R40" i="3"/>
  <c r="AN39" i="3"/>
  <c r="AM39" i="3"/>
  <c r="Z39" i="3"/>
  <c r="Y39" i="3"/>
  <c r="S39" i="3"/>
  <c r="R39" i="3"/>
  <c r="AN38" i="3"/>
  <c r="AM38" i="3"/>
  <c r="Z38" i="3"/>
  <c r="Y38" i="3"/>
  <c r="S38" i="3"/>
  <c r="R38" i="3"/>
  <c r="AN37" i="3"/>
  <c r="AM37" i="3"/>
  <c r="Z37" i="3"/>
  <c r="Y37" i="3"/>
  <c r="S37" i="3"/>
  <c r="R37" i="3"/>
  <c r="AN36" i="3"/>
  <c r="AM36" i="3"/>
  <c r="Z36" i="3"/>
  <c r="Y36" i="3"/>
  <c r="S36" i="3"/>
  <c r="R36" i="3"/>
  <c r="AN35" i="3"/>
  <c r="AM35" i="3"/>
  <c r="Z35" i="3"/>
  <c r="Y35" i="3"/>
  <c r="S35" i="3"/>
  <c r="R35" i="3"/>
  <c r="AN34" i="3"/>
  <c r="AM34" i="3"/>
  <c r="Z34" i="3"/>
  <c r="Y34" i="3"/>
  <c r="S34" i="3"/>
  <c r="R34" i="3"/>
  <c r="AN33" i="3"/>
  <c r="AM33" i="3"/>
  <c r="Z33" i="3"/>
  <c r="Y33" i="3"/>
  <c r="S33" i="3"/>
  <c r="R33" i="3"/>
  <c r="AN32" i="3"/>
  <c r="AM32" i="3"/>
  <c r="Z32" i="3"/>
  <c r="Y32" i="3"/>
  <c r="S32" i="3"/>
  <c r="R32" i="3"/>
  <c r="AN31" i="3"/>
  <c r="AM31" i="3"/>
  <c r="Z31" i="3"/>
  <c r="Y31" i="3"/>
  <c r="S31" i="3"/>
  <c r="R31" i="3"/>
  <c r="AN30" i="3"/>
  <c r="AM30" i="3"/>
  <c r="Z30" i="3"/>
  <c r="Y30" i="3"/>
  <c r="S30" i="3"/>
  <c r="R30" i="3"/>
  <c r="AN29" i="3"/>
  <c r="AM29" i="3"/>
  <c r="Z29" i="3"/>
  <c r="Y29" i="3"/>
  <c r="S29" i="3"/>
  <c r="R29" i="3"/>
  <c r="AN28" i="3"/>
  <c r="AM28" i="3"/>
  <c r="Z28" i="3"/>
  <c r="Y28" i="3"/>
  <c r="S28" i="3"/>
  <c r="R28" i="3"/>
  <c r="AN27" i="3"/>
  <c r="AM27" i="3"/>
  <c r="Z27" i="3"/>
  <c r="Y27" i="3"/>
  <c r="S27" i="3"/>
  <c r="R27" i="3"/>
  <c r="AN26" i="3"/>
  <c r="AM26" i="3"/>
  <c r="Z26" i="3"/>
  <c r="Y26" i="3"/>
  <c r="S26" i="3"/>
  <c r="R26" i="3"/>
  <c r="AN25" i="3"/>
  <c r="AM25" i="3"/>
  <c r="Z25" i="3"/>
  <c r="Y25" i="3"/>
  <c r="S25" i="3"/>
  <c r="R25" i="3"/>
  <c r="AN24" i="3"/>
  <c r="AM24" i="3"/>
  <c r="Z24" i="3"/>
  <c r="Y24" i="3"/>
  <c r="S24" i="3"/>
  <c r="R24" i="3"/>
  <c r="AN23" i="3"/>
  <c r="AM23" i="3"/>
  <c r="Z23" i="3"/>
  <c r="Y23" i="3"/>
  <c r="S23" i="3"/>
  <c r="R23" i="3"/>
  <c r="AN22" i="3"/>
  <c r="AM22" i="3"/>
  <c r="Z22" i="3"/>
  <c r="Y22" i="3"/>
  <c r="S22" i="3"/>
  <c r="R22" i="3"/>
  <c r="AN21" i="3"/>
  <c r="AM21" i="3"/>
  <c r="Z21" i="3"/>
  <c r="Y21" i="3"/>
  <c r="S21" i="3"/>
  <c r="R21" i="3"/>
  <c r="AN20" i="3"/>
  <c r="AM20" i="3"/>
  <c r="Z20" i="3"/>
  <c r="Y20" i="3"/>
  <c r="S20" i="3"/>
  <c r="R20" i="3"/>
  <c r="AN19" i="3"/>
  <c r="AM19" i="3"/>
  <c r="AG19" i="3"/>
  <c r="AF19" i="3"/>
  <c r="Z19" i="3"/>
  <c r="Y19" i="3"/>
  <c r="S19" i="3"/>
  <c r="R19" i="3"/>
  <c r="AN18" i="3"/>
  <c r="AM18" i="3"/>
  <c r="AG18" i="3"/>
  <c r="AF18" i="3"/>
  <c r="Z18" i="3"/>
  <c r="Y18" i="3"/>
  <c r="S18" i="3"/>
  <c r="R18" i="3"/>
  <c r="AN17" i="3"/>
  <c r="AM17" i="3"/>
  <c r="AG17" i="3"/>
  <c r="AF17" i="3"/>
  <c r="Z17" i="3"/>
  <c r="Y17" i="3"/>
  <c r="S17" i="3"/>
  <c r="R17" i="3"/>
  <c r="AN16" i="3"/>
  <c r="AM16" i="3"/>
  <c r="AG16" i="3"/>
  <c r="AF16" i="3"/>
  <c r="Z16" i="3"/>
  <c r="Y16" i="3"/>
  <c r="S16" i="3"/>
  <c r="R16" i="3"/>
  <c r="L16" i="3"/>
  <c r="K16" i="3"/>
  <c r="AN15" i="3"/>
  <c r="AM15" i="3"/>
  <c r="AG15" i="3"/>
  <c r="AF15" i="3"/>
  <c r="Z15" i="3"/>
  <c r="Y15" i="3"/>
  <c r="S15" i="3"/>
  <c r="R15" i="3"/>
  <c r="L15" i="3"/>
  <c r="K15" i="3"/>
  <c r="AN14" i="3"/>
  <c r="AM14" i="3"/>
  <c r="AG14" i="3"/>
  <c r="AF14" i="3"/>
  <c r="Z14" i="3"/>
  <c r="Y14" i="3"/>
  <c r="S14" i="3"/>
  <c r="R14" i="3"/>
  <c r="L14" i="3"/>
  <c r="K14" i="3"/>
  <c r="AN13" i="3"/>
  <c r="AM13" i="3"/>
  <c r="AG13" i="3"/>
  <c r="AF13" i="3"/>
  <c r="Z13" i="3"/>
  <c r="Y13" i="3"/>
  <c r="S13" i="3"/>
  <c r="R13" i="3"/>
  <c r="L13" i="3"/>
  <c r="K13" i="3"/>
  <c r="AN12" i="3"/>
  <c r="AM12" i="3"/>
  <c r="AG12" i="3"/>
  <c r="AF12" i="3"/>
  <c r="Z12" i="3"/>
  <c r="Y12" i="3"/>
  <c r="S12" i="3"/>
  <c r="R12" i="3"/>
  <c r="L12" i="3"/>
  <c r="K12" i="3"/>
  <c r="AN11" i="3"/>
  <c r="AM11" i="3"/>
  <c r="AG11" i="3"/>
  <c r="AF11" i="3"/>
  <c r="Z11" i="3"/>
  <c r="Y11" i="3"/>
  <c r="S11" i="3"/>
  <c r="R11" i="3"/>
  <c r="L11" i="3"/>
  <c r="K11" i="3"/>
  <c r="AN10" i="3"/>
  <c r="AM10" i="3"/>
  <c r="AG10" i="3"/>
  <c r="AF10" i="3"/>
  <c r="Z10" i="3"/>
  <c r="Y10" i="3"/>
  <c r="S10" i="3"/>
  <c r="R10" i="3"/>
  <c r="L10" i="3"/>
  <c r="K10" i="3"/>
  <c r="AN9" i="3"/>
  <c r="AM9" i="3"/>
  <c r="AG9" i="3"/>
  <c r="AF9" i="3"/>
  <c r="Z9" i="3"/>
  <c r="Y9" i="3"/>
  <c r="S9" i="3"/>
  <c r="R9" i="3"/>
  <c r="L9" i="3"/>
  <c r="K9" i="3"/>
  <c r="AN8" i="3"/>
  <c r="AM8" i="3"/>
  <c r="AG8" i="3"/>
  <c r="AF8" i="3"/>
  <c r="Z8" i="3"/>
  <c r="Y8" i="3"/>
  <c r="S8" i="3"/>
  <c r="R8" i="3"/>
  <c r="L8" i="3"/>
  <c r="K8" i="3"/>
  <c r="AN7" i="3"/>
  <c r="AM7" i="3"/>
  <c r="AG7" i="3"/>
  <c r="AF7" i="3"/>
  <c r="Z7" i="3"/>
  <c r="Y7" i="3"/>
  <c r="S7" i="3"/>
  <c r="R7" i="3"/>
  <c r="L7" i="3"/>
  <c r="K7" i="3"/>
</calcChain>
</file>

<file path=xl/sharedStrings.xml><?xml version="1.0" encoding="utf-8"?>
<sst xmlns="http://schemas.openxmlformats.org/spreadsheetml/2006/main" count="1722" uniqueCount="321">
  <si>
    <t>Control</t>
  </si>
  <si>
    <t>COVA1-18 treated</t>
  </si>
  <si>
    <r>
      <t>log10 PFU g</t>
    </r>
    <r>
      <rPr>
        <sz val="12"/>
        <color theme="1"/>
        <rFont val="Calibri (Body)"/>
      </rPr>
      <t>-1</t>
    </r>
  </si>
  <si>
    <t>Overall score</t>
  </si>
  <si>
    <t>Inflammatory foci score</t>
  </si>
  <si>
    <t>Extent of inflammation</t>
  </si>
  <si>
    <t>Septal changes</t>
  </si>
  <si>
    <t>Airway changes</t>
  </si>
  <si>
    <t>Gross lung score</t>
  </si>
  <si>
    <t>Day 1</t>
  </si>
  <si>
    <t>Day 2</t>
  </si>
  <si>
    <t>Day 3</t>
  </si>
  <si>
    <t>Days post-infection</t>
  </si>
  <si>
    <t>Lung pathology scores</t>
  </si>
  <si>
    <t>Weight (% to day 0)</t>
  </si>
  <si>
    <t>1:20</t>
  </si>
  <si>
    <t>1:40</t>
  </si>
  <si>
    <t>1:80</t>
  </si>
  <si>
    <t>1:160</t>
  </si>
  <si>
    <t>1:320</t>
  </si>
  <si>
    <t>1:640</t>
  </si>
  <si>
    <t>1:1280</t>
  </si>
  <si>
    <t>Dilution</t>
  </si>
  <si>
    <t>Serum neutralization (% neutralization)</t>
  </si>
  <si>
    <t>Control group</t>
  </si>
  <si>
    <t>COVA1-18 treated group</t>
  </si>
  <si>
    <r>
      <t>log10 PFU mL</t>
    </r>
    <r>
      <rPr>
        <sz val="12"/>
        <color theme="1"/>
        <rFont val="Calibri (Body)"/>
      </rPr>
      <t>-1</t>
    </r>
  </si>
  <si>
    <t>COVA1-18 treated (PrEP)</t>
  </si>
  <si>
    <t>COVA1-18 treated (Therapeutic)</t>
  </si>
  <si>
    <t xml:space="preserve">Source Data for Figure 1c - Data of COVA1-18 protection studies in hACE2 mice. </t>
  </si>
  <si>
    <t>SERUM</t>
  </si>
  <si>
    <t>BAL</t>
  </si>
  <si>
    <t>Nasal Fluid</t>
  </si>
  <si>
    <t>Tracheal Fluid</t>
  </si>
  <si>
    <t>Saliva</t>
  </si>
  <si>
    <t>Rectal Fluid</t>
  </si>
  <si>
    <t>Day post-infection</t>
  </si>
  <si>
    <t>Monkey ID</t>
  </si>
  <si>
    <t>Total IgG (mg/mL)</t>
  </si>
  <si>
    <t>COVA1-18 (ug/mL)</t>
  </si>
  <si>
    <t>Total IgG (ng/mL)</t>
  </si>
  <si>
    <t>COVA1-18 (ng/mL)</t>
  </si>
  <si>
    <t>% of total IgG</t>
  </si>
  <si>
    <t>ug/mg IgG</t>
  </si>
  <si>
    <t>ng/ug IgG</t>
  </si>
  <si>
    <t>Day post-challenge</t>
  </si>
  <si>
    <t>Baseline</t>
  </si>
  <si>
    <t>MF1</t>
  </si>
  <si>
    <t>D3</t>
  </si>
  <si>
    <t>D1</t>
  </si>
  <si>
    <t>D0</t>
  </si>
  <si>
    <t>MF3</t>
  </si>
  <si>
    <t>No IgG</t>
  </si>
  <si>
    <t>MF2</t>
  </si>
  <si>
    <t>MF5</t>
  </si>
  <si>
    <t>MF4</t>
  </si>
  <si>
    <t>MF6</t>
  </si>
  <si>
    <t>MF7</t>
  </si>
  <si>
    <t>D-1</t>
  </si>
  <si>
    <t>MF8</t>
  </si>
  <si>
    <t>MF9</t>
  </si>
  <si>
    <t>MF10</t>
  </si>
  <si>
    <t>D6</t>
  </si>
  <si>
    <t>D2</t>
  </si>
  <si>
    <t>No sample</t>
  </si>
  <si>
    <t>D5</t>
  </si>
  <si>
    <t>D4</t>
  </si>
  <si>
    <t>D10</t>
  </si>
  <si>
    <t>D15</t>
  </si>
  <si>
    <t>D21</t>
  </si>
  <si>
    <t>D7</t>
  </si>
  <si>
    <t>D28</t>
  </si>
  <si>
    <t>Fluids</t>
  </si>
  <si>
    <t>Organs</t>
  </si>
  <si>
    <t>Time (h)</t>
  </si>
  <si>
    <t>Fluid</t>
  </si>
  <si>
    <t>Total IgG (ug/mL)</t>
  </si>
  <si>
    <t>Organ</t>
  </si>
  <si>
    <t>COVA1-18 yield in 500uL suspension (ng)</t>
  </si>
  <si>
    <t>Tissue weight (mg)</t>
  </si>
  <si>
    <t>COVA1-18 proportion (ng/mg tissue)</t>
  </si>
  <si>
    <t>MF11</t>
  </si>
  <si>
    <t>Nasal</t>
  </si>
  <si>
    <t>Lung accessory</t>
  </si>
  <si>
    <t>MF12</t>
  </si>
  <si>
    <t>Lung caudal left</t>
  </si>
  <si>
    <t>Tracheal</t>
  </si>
  <si>
    <t>Lung caudal right</t>
  </si>
  <si>
    <t>Lung cranial left</t>
  </si>
  <si>
    <t>Lung cranial right</t>
  </si>
  <si>
    <t>Lung middle left</t>
  </si>
  <si>
    <t>Lung middle right</t>
  </si>
  <si>
    <t>Heart</t>
  </si>
  <si>
    <t>Liver</t>
  </si>
  <si>
    <t>Spleen</t>
  </si>
  <si>
    <t>Kidney</t>
  </si>
  <si>
    <t>Brain</t>
  </si>
  <si>
    <t>Trachea</t>
  </si>
  <si>
    <t>Cynomolgus anti-S IgG (ug mL-1)</t>
  </si>
  <si>
    <t>Date</t>
  </si>
  <si>
    <t>8-Jun-2020</t>
  </si>
  <si>
    <t>11-Jun-2020</t>
  </si>
  <si>
    <t>29-Jun-2020</t>
  </si>
  <si>
    <t>30-Jun-2020</t>
  </si>
  <si>
    <t>2-Jul-2020</t>
  </si>
  <si>
    <t>4-Jul-2020</t>
  </si>
  <si>
    <t>6-Jul-2020</t>
  </si>
  <si>
    <t>7-Jul-2020</t>
  </si>
  <si>
    <t>10-Jul-2020</t>
  </si>
  <si>
    <t>15-Jul-2020</t>
  </si>
  <si>
    <t>21-Jul-2020</t>
  </si>
  <si>
    <t>28-Jul-2020</t>
  </si>
  <si>
    <t>Cynomolgus anti-S IgM (ug mL-1)</t>
  </si>
  <si>
    <t>Source Data for Figure 2g &amp; Supp. Data Fig.2e-f - ELISA</t>
  </si>
  <si>
    <t>Source Data for Figure 2b-f &amp; Supp. Data Fig.2a-d - ELISA</t>
  </si>
  <si>
    <t>Source Data for Supp. Data Fig.2g-h - ELISA</t>
  </si>
  <si>
    <t>COVA1-18 concentrations were determined by ELISA for the protection study. The total cynomolgus macaque IgG levels were also measured by ELISA and reported.</t>
  </si>
  <si>
    <t>COVA1-18 concentrations were determined by ELISA for the pharmacokinetic study. The total cynomolgus macaque IgG levels were also measured by ELISA and reported.</t>
  </si>
  <si>
    <t>COVA1-18 and anti-S IgG/IgM cynomolgus macaque data. 
Anti-S IgG and anti-S IgM cynomolgus macaque serum concentrations were determined and reported here.</t>
  </si>
  <si>
    <t>Tracheal swabs - genomic RNA (copies/mL)</t>
  </si>
  <si>
    <t>CTRL</t>
  </si>
  <si>
    <t>COVA1-18</t>
  </si>
  <si>
    <t>N/A</t>
  </si>
  <si>
    <t>Nasopharyngeal swabs - genomic RNA (copies/mL)</t>
  </si>
  <si>
    <t>BAL - genomic RNA (copies/mL)</t>
  </si>
  <si>
    <t>Tracheal swabs - subgenomic RNA (copies/mL)</t>
  </si>
  <si>
    <t>Nasopharyngeal swabs - subgenomic RNA (copies/mL)</t>
  </si>
  <si>
    <t>BAL - subgenomic RNA (copies/mL)</t>
  </si>
  <si>
    <t>Lymphocytes counts (x10^3 Cells/µL)</t>
  </si>
  <si>
    <t>CT score</t>
  </si>
  <si>
    <t>Group</t>
  </si>
  <si>
    <t>Animal</t>
  </si>
  <si>
    <t>Historical CTRL</t>
  </si>
  <si>
    <t>Source Data for Fig. 3a-b - Viral loads</t>
  </si>
  <si>
    <t>NHPs genomic and subgenomic viral loads data</t>
  </si>
  <si>
    <t>Source Data for Fig. 3d - NHPs Chest CT Score</t>
  </si>
  <si>
    <t>Source Data for Fig. 3c and Supp. Fig. 2i - NHPs lymphocytes counts</t>
  </si>
  <si>
    <t>Sequencing statistics and variants list.</t>
  </si>
  <si>
    <t>Sample ID</t>
  </si>
  <si>
    <t>Location</t>
  </si>
  <si>
    <t>Day post infection</t>
  </si>
  <si>
    <t>Average quality</t>
  </si>
  <si>
    <t>Average length</t>
  </si>
  <si>
    <t>Raw reads</t>
  </si>
  <si>
    <t>Raw bases</t>
  </si>
  <si>
    <t>Aligned reads</t>
  </si>
  <si>
    <t>Aligned bases</t>
  </si>
  <si>
    <t>Inoculum</t>
  </si>
  <si>
    <t>MF1 - BAL</t>
  </si>
  <si>
    <t>bal</t>
  </si>
  <si>
    <t>MF1 - NF</t>
  </si>
  <si>
    <t>nasal swab</t>
  </si>
  <si>
    <t>MF1 - TF</t>
  </si>
  <si>
    <t>tracheal</t>
  </si>
  <si>
    <t>MF2 - BAL</t>
  </si>
  <si>
    <t>MF2 - NF</t>
  </si>
  <si>
    <t>MF2 - TF</t>
  </si>
  <si>
    <t>MF3 - BAL</t>
  </si>
  <si>
    <t>MF3 - NF</t>
  </si>
  <si>
    <t>MF3 - TF</t>
  </si>
  <si>
    <t>MF4 - BAL</t>
  </si>
  <si>
    <t>MF4 - NF</t>
  </si>
  <si>
    <t>MF4 - TF</t>
  </si>
  <si>
    <t>MF5 - BAL</t>
  </si>
  <si>
    <t>MF5 - NF</t>
  </si>
  <si>
    <t>MF5 - TF</t>
  </si>
  <si>
    <t>MF6 - BAL</t>
  </si>
  <si>
    <t>Treated</t>
  </si>
  <si>
    <t>MF6 - NF</t>
  </si>
  <si>
    <t>MF6 - TF</t>
  </si>
  <si>
    <t>MF7 - BAL</t>
  </si>
  <si>
    <t>MF7 - NF</t>
  </si>
  <si>
    <t>MF7 - TF</t>
  </si>
  <si>
    <t>MF8 - BAL</t>
  </si>
  <si>
    <t>MF8 - NF</t>
  </si>
  <si>
    <t>MF8 - TF</t>
  </si>
  <si>
    <t>MF9 - BAL</t>
  </si>
  <si>
    <t>MF9 - NF</t>
  </si>
  <si>
    <t>MF9 - TF</t>
  </si>
  <si>
    <t>MF10 - BAL</t>
  </si>
  <si>
    <t>MF10 - NF</t>
  </si>
  <si>
    <t>MF10 - TF</t>
  </si>
  <si>
    <t>Position</t>
  </si>
  <si>
    <t>NCBI ID</t>
  </si>
  <si>
    <t>Ref allele</t>
  </si>
  <si>
    <t>Alt allele</t>
  </si>
  <si>
    <t>Depth</t>
  </si>
  <si>
    <t>Frequency</t>
  </si>
  <si>
    <t>Impact</t>
  </si>
  <si>
    <t>Gene</t>
  </si>
  <si>
    <t>GeneID</t>
  </si>
  <si>
    <t>cDNA position</t>
  </si>
  <si>
    <t>Protein position</t>
  </si>
  <si>
    <t>NC_045512.2</t>
  </si>
  <si>
    <t>C</t>
  </si>
  <si>
    <t>T</t>
  </si>
  <si>
    <t>missense_variant</t>
  </si>
  <si>
    <t>ORF1ab</t>
  </si>
  <si>
    <t>gene-GU280_gp01</t>
  </si>
  <si>
    <t>c.17443C&gt;T</t>
  </si>
  <si>
    <t>p.His5815Tyr</t>
  </si>
  <si>
    <t>G</t>
  </si>
  <si>
    <t>ORF3a</t>
  </si>
  <si>
    <t>gene-GU280_gp03</t>
  </si>
  <si>
    <t>c.752G&gt;T</t>
  </si>
  <si>
    <t>p.Gly251Val</t>
  </si>
  <si>
    <t>S</t>
  </si>
  <si>
    <t>gene-GU280_gp02</t>
  </si>
  <si>
    <t>c.1099G&gt;T</t>
  </si>
  <si>
    <t>p.Val367Phe</t>
  </si>
  <si>
    <t>synonymous_variant</t>
  </si>
  <si>
    <t>c.19767C&gt;T</t>
  </si>
  <si>
    <t>p.Pro6589Pro</t>
  </si>
  <si>
    <t>GU280_gp03</t>
  </si>
  <si>
    <t>p.G251V</t>
  </si>
  <si>
    <t>GU280_gp02</t>
  </si>
  <si>
    <t>p.V367F</t>
  </si>
  <si>
    <t>A</t>
  </si>
  <si>
    <t>GU280_gp01</t>
  </si>
  <si>
    <t>c.3436G&gt;A</t>
  </si>
  <si>
    <t>p.A1146T</t>
  </si>
  <si>
    <t>c.2574T&gt;C</t>
  </si>
  <si>
    <t>p.S858S</t>
  </si>
  <si>
    <t>c.9894A&gt;G</t>
  </si>
  <si>
    <t>p.V3298V</t>
  </si>
  <si>
    <t>c.3549T&gt;C</t>
  </si>
  <si>
    <t>p.Y1183Y</t>
  </si>
  <si>
    <t>c.21194T&gt;C</t>
  </si>
  <si>
    <t>p.I7065T</t>
  </si>
  <si>
    <t>c.1156G&gt;A</t>
  </si>
  <si>
    <t>p.E386K</t>
  </si>
  <si>
    <t>stop_gained</t>
  </si>
  <si>
    <t>c.16504C&gt;T</t>
  </si>
  <si>
    <t>p.R5502*</t>
  </si>
  <si>
    <t>c.2672C&gt;T</t>
  </si>
  <si>
    <t>p.Thr891Ile</t>
  </si>
  <si>
    <t>c.1155C&gt;T</t>
  </si>
  <si>
    <t>p.Ala385Ala</t>
  </si>
  <si>
    <t>c.2049T&gt;C</t>
  </si>
  <si>
    <t>p.Asn683Asn</t>
  </si>
  <si>
    <t>c.16243G&gt;A</t>
  </si>
  <si>
    <t>p.G5415S</t>
  </si>
  <si>
    <t>c.6582G&gt;A</t>
  </si>
  <si>
    <t>p.M2194I</t>
  </si>
  <si>
    <t>c.5756C&gt;T</t>
  </si>
  <si>
    <t>p.P1919L</t>
  </si>
  <si>
    <t>c.5813C&gt;T</t>
  </si>
  <si>
    <t>p.A1938V</t>
  </si>
  <si>
    <t>c.3275C&gt;T</t>
  </si>
  <si>
    <t>p.A1092V</t>
  </si>
  <si>
    <t>c.17860G&gt;T</t>
  </si>
  <si>
    <t>p.V5954F</t>
  </si>
  <si>
    <t>c.15253G&gt;T</t>
  </si>
  <si>
    <t>p.V5085F</t>
  </si>
  <si>
    <t>c.7065A&gt;T</t>
  </si>
  <si>
    <t>p.A2355A</t>
  </si>
  <si>
    <t>c.3891T&gt;C</t>
  </si>
  <si>
    <t>p.T1297T</t>
  </si>
  <si>
    <t>c.14838T&gt;C</t>
  </si>
  <si>
    <t>p.A4946A</t>
  </si>
  <si>
    <t>c.10054C&gt;T</t>
  </si>
  <si>
    <t>p.L3352F</t>
  </si>
  <si>
    <t>N</t>
  </si>
  <si>
    <t>gene-GU280_gp10</t>
  </si>
  <si>
    <t>c.138C&gt;T</t>
  </si>
  <si>
    <t>p.Pro46Pro</t>
  </si>
  <si>
    <t>c.9449C&gt;T</t>
  </si>
  <si>
    <t>p.Thr3150Ile</t>
  </si>
  <si>
    <t>c.15271C&gt;T</t>
  </si>
  <si>
    <t>p.Leu5091Leu</t>
  </si>
  <si>
    <t>c.12923T&gt;C</t>
  </si>
  <si>
    <t>p.I4308T</t>
  </si>
  <si>
    <t>c.11754G&gt;A</t>
  </si>
  <si>
    <t>p.L3918L</t>
  </si>
  <si>
    <t>c.2174A&gt;G</t>
  </si>
  <si>
    <t>p.E725G</t>
  </si>
  <si>
    <t>c.10732G&gt;T</t>
  </si>
  <si>
    <t>p.Gly3578Cys</t>
  </si>
  <si>
    <t>ORF10</t>
  </si>
  <si>
    <t>gene-GU280_gp11</t>
  </si>
  <si>
    <t>c.56G&gt;T</t>
  </si>
  <si>
    <t>p.Cys19Phe</t>
  </si>
  <si>
    <t>M</t>
  </si>
  <si>
    <t>gene-GU280_gp05</t>
  </si>
  <si>
    <t>c.581C&gt;T</t>
  </si>
  <si>
    <t>p.Ala194Val</t>
  </si>
  <si>
    <t>c.607T&gt;A</t>
  </si>
  <si>
    <t>p.Leu203Ile</t>
  </si>
  <si>
    <t>c.9714C&gt;G</t>
  </si>
  <si>
    <t>p.L3238L</t>
  </si>
  <si>
    <t>GU280_gp10</t>
  </si>
  <si>
    <t>c.1225C&gt;T</t>
  </si>
  <si>
    <t>p.Q409*</t>
  </si>
  <si>
    <t>c.8316G&gt;T</t>
  </si>
  <si>
    <t>p.Q2772H</t>
  </si>
  <si>
    <t>c.5471C&gt;T</t>
  </si>
  <si>
    <t>p.Ala1824Val</t>
  </si>
  <si>
    <t>c.12465T&gt;C</t>
  </si>
  <si>
    <t>p.Ala4155Ala</t>
  </si>
  <si>
    <t>c.20575T&gt;C</t>
  </si>
  <si>
    <t>p.Tyr6859His</t>
  </si>
  <si>
    <t>c.13211C&gt;T</t>
  </si>
  <si>
    <t>p.A4404V</t>
  </si>
  <si>
    <t xml:space="preserve">MF10 - BAL </t>
  </si>
  <si>
    <t>c.13224G&gt;A</t>
  </si>
  <si>
    <t>p.Gln4408Gln</t>
  </si>
  <si>
    <t>c.345A&gt;G</t>
  </si>
  <si>
    <t>p.Pro115Pro</t>
  </si>
  <si>
    <t xml:space="preserve">MF10 - TF </t>
  </si>
  <si>
    <t>c.216T&gt;C</t>
  </si>
  <si>
    <t>p.V72V</t>
  </si>
  <si>
    <t>c.5466T&gt;C</t>
  </si>
  <si>
    <t>p.T1822T</t>
  </si>
  <si>
    <t>c.16606C&gt;T</t>
  </si>
  <si>
    <t>p.R5536*</t>
  </si>
  <si>
    <t>c.10885G&gt;A</t>
  </si>
  <si>
    <t>p.V3629I</t>
  </si>
  <si>
    <t>Lung viral titers were determined at 3 d.p.i. for hamsters. Serum neutralization potency was assessed at 3 d.p.i. in Syrian hamsters. 
Syrian Hamster clinical scores were determined as per Supplementary Table 2 and animals weight normalized to day 0 for each animal. 
PFU, plaque forming unit.</t>
  </si>
  <si>
    <t>Lung viral titers were determined at 3 d.p.i. for mice. 
Syrian Hamster clinical scores were determined as per Supplementary Table 2 and animals weight normalized to day 0 for each animal. 
PFU, plaque forming unit.</t>
  </si>
  <si>
    <t>Source Data for Figure 1d &amp; Supp. Data Fig.1e-g - Data of COVA1-18 protection studies in hamster</t>
  </si>
  <si>
    <t>Source Data for Supp. Fig. 3 -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 (Body)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6" fillId="0" borderId="0"/>
  </cellStyleXfs>
  <cellXfs count="248">
    <xf numFmtId="0" fontId="0" fillId="0" borderId="0" xfId="0"/>
    <xf numFmtId="0" fontId="0" fillId="0" borderId="1" xfId="0" applyBorder="1"/>
    <xf numFmtId="11" fontId="0" fillId="0" borderId="1" xfId="0" applyNumberFormat="1" applyBorder="1"/>
    <xf numFmtId="49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0" fillId="0" borderId="5" xfId="0" applyBorder="1"/>
    <xf numFmtId="0" fontId="0" fillId="0" borderId="1" xfId="0" applyBorder="1" applyAlignment="1">
      <alignment horizontal="center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7" fillId="2" borderId="0" xfId="0" applyFont="1" applyFill="1" applyAlignment="1">
      <alignment horizontal="left" vertical="center"/>
    </xf>
    <xf numFmtId="0" fontId="0" fillId="2" borderId="0" xfId="0" applyFill="1"/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0" fillId="3" borderId="0" xfId="0" applyFill="1"/>
    <xf numFmtId="0" fontId="7" fillId="3" borderId="0" xfId="0" applyFont="1" applyFill="1" applyAlignment="1">
      <alignment horizontal="left" vertical="top"/>
    </xf>
    <xf numFmtId="0" fontId="2" fillId="0" borderId="0" xfId="0" applyFont="1"/>
    <xf numFmtId="0" fontId="8" fillId="0" borderId="2" xfId="0" applyFont="1" applyBorder="1" applyAlignment="1">
      <alignment horizontal="center" vertical="center" wrapText="1"/>
    </xf>
    <xf numFmtId="49" fontId="8" fillId="0" borderId="2" xfId="0" applyNumberFormat="1" applyFont="1" applyBorder="1" applyAlignment="1">
      <alignment horizontal="center" vertical="center" wrapText="1"/>
    </xf>
    <xf numFmtId="49" fontId="8" fillId="0" borderId="6" xfId="0" applyNumberFormat="1" applyFont="1" applyBorder="1" applyAlignment="1">
      <alignment horizontal="center" vertical="center" wrapText="1"/>
    </xf>
    <xf numFmtId="49" fontId="9" fillId="0" borderId="2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0" fillId="0" borderId="9" xfId="0" applyNumberFormat="1" applyBorder="1"/>
    <xf numFmtId="2" fontId="0" fillId="0" borderId="8" xfId="0" applyNumberFormat="1" applyBorder="1"/>
    <xf numFmtId="164" fontId="10" fillId="0" borderId="8" xfId="0" applyNumberFormat="1" applyFont="1" applyBorder="1"/>
    <xf numFmtId="164" fontId="0" fillId="0" borderId="8" xfId="0" applyNumberFormat="1" applyBorder="1"/>
    <xf numFmtId="164" fontId="0" fillId="0" borderId="10" xfId="0" applyNumberFormat="1" applyBorder="1"/>
    <xf numFmtId="164" fontId="6" fillId="0" borderId="7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164" fontId="10" fillId="0" borderId="12" xfId="0" applyNumberFormat="1" applyFont="1" applyFill="1" applyBorder="1"/>
    <xf numFmtId="164" fontId="0" fillId="0" borderId="12" xfId="0" applyNumberFormat="1" applyFill="1" applyBorder="1"/>
    <xf numFmtId="164" fontId="0" fillId="0" borderId="13" xfId="0" applyNumberFormat="1" applyFill="1" applyBorder="1"/>
    <xf numFmtId="0" fontId="0" fillId="4" borderId="0" xfId="0" applyFill="1"/>
    <xf numFmtId="0" fontId="6" fillId="0" borderId="7" xfId="0" applyFont="1" applyBorder="1" applyAlignment="1">
      <alignment horizontal="center" vertical="top"/>
    </xf>
    <xf numFmtId="0" fontId="6" fillId="0" borderId="1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0" fillId="0" borderId="15" xfId="0" applyNumberFormat="1" applyBorder="1"/>
    <xf numFmtId="2" fontId="0" fillId="0" borderId="1" xfId="0" applyNumberFormat="1" applyBorder="1"/>
    <xf numFmtId="0" fontId="0" fillId="0" borderId="14" xfId="0" applyBorder="1"/>
    <xf numFmtId="164" fontId="10" fillId="0" borderId="4" xfId="0" applyNumberFormat="1" applyFont="1" applyBorder="1"/>
    <xf numFmtId="164" fontId="0" fillId="0" borderId="1" xfId="0" applyNumberFormat="1" applyBorder="1"/>
    <xf numFmtId="164" fontId="0" fillId="0" borderId="16" xfId="0" applyNumberFormat="1" applyBorder="1"/>
    <xf numFmtId="164" fontId="10" fillId="0" borderId="1" xfId="0" applyNumberFormat="1" applyFont="1" applyBorder="1"/>
    <xf numFmtId="0" fontId="5" fillId="0" borderId="8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14" fontId="0" fillId="0" borderId="0" xfId="0" applyNumberFormat="1"/>
    <xf numFmtId="14" fontId="6" fillId="0" borderId="14" xfId="0" applyNumberFormat="1" applyFont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164" fontId="0" fillId="5" borderId="9" xfId="0" applyNumberFormat="1" applyFill="1" applyBorder="1"/>
    <xf numFmtId="2" fontId="0" fillId="5" borderId="8" xfId="0" applyNumberFormat="1" applyFill="1" applyBorder="1"/>
    <xf numFmtId="165" fontId="0" fillId="0" borderId="0" xfId="0" applyNumberFormat="1"/>
    <xf numFmtId="165" fontId="6" fillId="0" borderId="14" xfId="0" applyNumberFormat="1" applyFont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64" fontId="0" fillId="5" borderId="15" xfId="0" applyNumberFormat="1" applyFill="1" applyBorder="1"/>
    <xf numFmtId="2" fontId="0" fillId="5" borderId="1" xfId="0" applyNumberFormat="1" applyFill="1" applyBorder="1"/>
    <xf numFmtId="0" fontId="5" fillId="0" borderId="2" xfId="0" applyFont="1" applyBorder="1" applyAlignment="1">
      <alignment horizontal="center" vertical="center"/>
    </xf>
    <xf numFmtId="164" fontId="10" fillId="0" borderId="3" xfId="0" applyNumberFormat="1" applyFont="1" applyBorder="1"/>
    <xf numFmtId="164" fontId="0" fillId="0" borderId="2" xfId="0" applyNumberFormat="1" applyBorder="1"/>
    <xf numFmtId="164" fontId="0" fillId="0" borderId="17" xfId="0" applyNumberFormat="1" applyBorder="1"/>
    <xf numFmtId="164" fontId="0" fillId="5" borderId="8" xfId="0" applyNumberFormat="1" applyFill="1" applyBorder="1"/>
    <xf numFmtId="164" fontId="10" fillId="5" borderId="8" xfId="0" applyNumberFormat="1" applyFont="1" applyFill="1" applyBorder="1"/>
    <xf numFmtId="164" fontId="0" fillId="5" borderId="10" xfId="0" applyNumberFormat="1" applyFill="1" applyBorder="1"/>
    <xf numFmtId="0" fontId="0" fillId="0" borderId="18" xfId="0" applyBorder="1"/>
    <xf numFmtId="0" fontId="5" fillId="0" borderId="6" xfId="0" applyFont="1" applyBorder="1" applyAlignment="1">
      <alignment horizontal="center" vertical="center"/>
    </xf>
    <xf numFmtId="164" fontId="10" fillId="0" borderId="19" xfId="0" applyNumberFormat="1" applyFont="1" applyBorder="1"/>
    <xf numFmtId="164" fontId="0" fillId="0" borderId="6" xfId="0" applyNumberFormat="1" applyBorder="1"/>
    <xf numFmtId="164" fontId="0" fillId="0" borderId="20" xfId="0" applyNumberFormat="1" applyBorder="1"/>
    <xf numFmtId="164" fontId="0" fillId="0" borderId="0" xfId="0" applyNumberFormat="1"/>
    <xf numFmtId="0" fontId="6" fillId="0" borderId="18" xfId="0" applyFont="1" applyBorder="1" applyAlignment="1">
      <alignment horizontal="center" vertical="center"/>
    </xf>
    <xf numFmtId="164" fontId="10" fillId="0" borderId="6" xfId="0" applyNumberFormat="1" applyFont="1" applyBorder="1"/>
    <xf numFmtId="164" fontId="6" fillId="0" borderId="14" xfId="0" applyNumberFormat="1" applyFont="1" applyBorder="1" applyAlignment="1">
      <alignment horizontal="center" vertical="center"/>
    </xf>
    <xf numFmtId="164" fontId="0" fillId="5" borderId="1" xfId="0" applyNumberFormat="1" applyFill="1" applyBorder="1"/>
    <xf numFmtId="164" fontId="10" fillId="5" borderId="1" xfId="0" applyNumberFormat="1" applyFont="1" applyFill="1" applyBorder="1"/>
    <xf numFmtId="164" fontId="0" fillId="5" borderId="16" xfId="0" applyNumberFormat="1" applyFill="1" applyBorder="1"/>
    <xf numFmtId="0" fontId="0" fillId="0" borderId="18" xfId="0" applyBorder="1" applyAlignment="1">
      <alignment horizontal="center" vertical="top"/>
    </xf>
    <xf numFmtId="0" fontId="6" fillId="5" borderId="7" xfId="0" applyFont="1" applyFill="1" applyBorder="1" applyAlignment="1">
      <alignment horizontal="center" vertical="top"/>
    </xf>
    <xf numFmtId="164" fontId="10" fillId="5" borderId="4" xfId="0" applyNumberFormat="1" applyFont="1" applyFill="1" applyBorder="1"/>
    <xf numFmtId="0" fontId="0" fillId="5" borderId="14" xfId="0" applyFill="1" applyBorder="1" applyAlignment="1">
      <alignment horizontal="center" vertical="top"/>
    </xf>
    <xf numFmtId="0" fontId="6" fillId="5" borderId="18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164" fontId="0" fillId="5" borderId="6" xfId="0" applyNumberFormat="1" applyFill="1" applyBorder="1"/>
    <xf numFmtId="164" fontId="10" fillId="5" borderId="6" xfId="0" applyNumberFormat="1" applyFont="1" applyFill="1" applyBorder="1"/>
    <xf numFmtId="164" fontId="0" fillId="5" borderId="20" xfId="0" applyNumberFormat="1" applyFill="1" applyBorder="1"/>
    <xf numFmtId="14" fontId="6" fillId="5" borderId="14" xfId="0" applyNumberFormat="1" applyFont="1" applyFill="1" applyBorder="1" applyAlignment="1">
      <alignment horizontal="center" vertical="center"/>
    </xf>
    <xf numFmtId="14" fontId="0" fillId="5" borderId="14" xfId="0" applyNumberFormat="1" applyFill="1" applyBorder="1" applyAlignment="1">
      <alignment horizontal="center" vertical="top"/>
    </xf>
    <xf numFmtId="165" fontId="6" fillId="5" borderId="14" xfId="0" applyNumberFormat="1" applyFont="1" applyFill="1" applyBorder="1" applyAlignment="1">
      <alignment horizontal="center" vertical="center"/>
    </xf>
    <xf numFmtId="165" fontId="0" fillId="5" borderId="14" xfId="0" applyNumberFormat="1" applyFill="1" applyBorder="1" applyAlignment="1">
      <alignment horizontal="center" vertical="top"/>
    </xf>
    <xf numFmtId="164" fontId="0" fillId="0" borderId="1" xfId="0" applyNumberFormat="1" applyFill="1" applyBorder="1"/>
    <xf numFmtId="164" fontId="10" fillId="0" borderId="1" xfId="0" applyNumberFormat="1" applyFont="1" applyFill="1" applyBorder="1"/>
    <xf numFmtId="164" fontId="0" fillId="0" borderId="16" xfId="0" applyNumberFormat="1" applyFill="1" applyBorder="1"/>
    <xf numFmtId="164" fontId="0" fillId="0" borderId="21" xfId="0" applyNumberFormat="1" applyBorder="1"/>
    <xf numFmtId="2" fontId="0" fillId="0" borderId="6" xfId="0" applyNumberFormat="1" applyBorder="1"/>
    <xf numFmtId="164" fontId="6" fillId="5" borderId="18" xfId="0" applyNumberFormat="1" applyFont="1" applyFill="1" applyBorder="1" applyAlignment="1">
      <alignment horizontal="center" vertical="center"/>
    </xf>
    <xf numFmtId="164" fontId="10" fillId="5" borderId="19" xfId="0" applyNumberFormat="1" applyFont="1" applyFill="1" applyBorder="1"/>
    <xf numFmtId="0" fontId="5" fillId="5" borderId="2" xfId="0" applyFont="1" applyFill="1" applyBorder="1" applyAlignment="1">
      <alignment horizontal="center" vertical="center"/>
    </xf>
    <xf numFmtId="164" fontId="0" fillId="5" borderId="2" xfId="0" applyNumberFormat="1" applyFill="1" applyBorder="1"/>
    <xf numFmtId="164" fontId="10" fillId="5" borderId="2" xfId="0" applyNumberFormat="1" applyFont="1" applyFill="1" applyBorder="1"/>
    <xf numFmtId="164" fontId="0" fillId="5" borderId="17" xfId="0" applyNumberFormat="1" applyFill="1" applyBorder="1"/>
    <xf numFmtId="164" fontId="0" fillId="5" borderId="18" xfId="0" applyNumberFormat="1" applyFill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164" fontId="0" fillId="0" borderId="4" xfId="0" applyNumberFormat="1" applyBorder="1"/>
    <xf numFmtId="164" fontId="0" fillId="5" borderId="21" xfId="0" applyNumberFormat="1" applyFill="1" applyBorder="1"/>
    <xf numFmtId="2" fontId="0" fillId="5" borderId="6" xfId="0" applyNumberFormat="1" applyFill="1" applyBorder="1"/>
    <xf numFmtId="164" fontId="0" fillId="0" borderId="19" xfId="0" applyNumberFormat="1" applyBorder="1"/>
    <xf numFmtId="164" fontId="0" fillId="0" borderId="3" xfId="0" applyNumberFormat="1" applyBorder="1"/>
    <xf numFmtId="0" fontId="11" fillId="5" borderId="8" xfId="0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6" fontId="10" fillId="0" borderId="8" xfId="0" applyNumberFormat="1" applyFont="1" applyBorder="1"/>
    <xf numFmtId="0" fontId="11" fillId="5" borderId="4" xfId="0" applyFont="1" applyFill="1" applyBorder="1" applyAlignment="1">
      <alignment horizontal="center" vertical="center"/>
    </xf>
    <xf numFmtId="164" fontId="0" fillId="5" borderId="4" xfId="0" applyNumberFormat="1" applyFill="1" applyBorder="1"/>
    <xf numFmtId="0" fontId="11" fillId="0" borderId="4" xfId="0" applyFont="1" applyBorder="1" applyAlignment="1">
      <alignment horizontal="center" vertical="center"/>
    </xf>
    <xf numFmtId="166" fontId="10" fillId="0" borderId="4" xfId="0" applyNumberFormat="1" applyFont="1" applyBorder="1"/>
    <xf numFmtId="166" fontId="10" fillId="0" borderId="1" xfId="0" applyNumberFormat="1" applyFont="1" applyBorder="1"/>
    <xf numFmtId="0" fontId="11" fillId="0" borderId="19" xfId="0" applyFont="1" applyBorder="1" applyAlignment="1">
      <alignment horizontal="center" vertical="center"/>
    </xf>
    <xf numFmtId="166" fontId="10" fillId="0" borderId="19" xfId="0" applyNumberFormat="1" applyFont="1" applyBorder="1"/>
    <xf numFmtId="166" fontId="10" fillId="5" borderId="8" xfId="0" applyNumberFormat="1" applyFont="1" applyFill="1" applyBorder="1"/>
    <xf numFmtId="166" fontId="10" fillId="5" borderId="4" xfId="0" applyNumberFormat="1" applyFont="1" applyFill="1" applyBorder="1"/>
    <xf numFmtId="0" fontId="11" fillId="5" borderId="19" xfId="0" applyFont="1" applyFill="1" applyBorder="1" applyAlignment="1">
      <alignment horizontal="center" vertical="center"/>
    </xf>
    <xf numFmtId="164" fontId="0" fillId="5" borderId="19" xfId="0" applyNumberFormat="1" applyFill="1" applyBorder="1"/>
    <xf numFmtId="166" fontId="10" fillId="5" borderId="19" xfId="0" applyNumberFormat="1" applyFont="1" applyFill="1" applyBorder="1"/>
    <xf numFmtId="164" fontId="0" fillId="5" borderId="22" xfId="0" applyNumberFormat="1" applyFill="1" applyBorder="1"/>
    <xf numFmtId="2" fontId="0" fillId="5" borderId="2" xfId="0" applyNumberFormat="1" applyFill="1" applyBorder="1"/>
    <xf numFmtId="2" fontId="0" fillId="0" borderId="10" xfId="0" applyNumberFormat="1" applyBorder="1"/>
    <xf numFmtId="2" fontId="0" fillId="0" borderId="20" xfId="0" applyNumberFormat="1" applyBorder="1"/>
    <xf numFmtId="2" fontId="0" fillId="5" borderId="10" xfId="0" applyNumberFormat="1" applyFill="1" applyBorder="1"/>
    <xf numFmtId="2" fontId="0" fillId="5" borderId="16" xfId="0" applyNumberFormat="1" applyFill="1" applyBorder="1"/>
    <xf numFmtId="2" fontId="0" fillId="5" borderId="20" xfId="0" applyNumberFormat="1" applyFill="1" applyBorder="1"/>
    <xf numFmtId="2" fontId="0" fillId="0" borderId="16" xfId="0" applyNumberFormat="1" applyBorder="1"/>
    <xf numFmtId="0" fontId="6" fillId="5" borderId="11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164" fontId="0" fillId="5" borderId="23" xfId="0" applyNumberFormat="1" applyFill="1" applyBorder="1"/>
    <xf numFmtId="2" fontId="0" fillId="5" borderId="13" xfId="0" applyNumberFormat="1" applyFill="1" applyBorder="1"/>
    <xf numFmtId="0" fontId="11" fillId="5" borderId="3" xfId="0" applyFont="1" applyFill="1" applyBorder="1" applyAlignment="1">
      <alignment horizontal="center" vertical="center"/>
    </xf>
    <xf numFmtId="164" fontId="0" fillId="5" borderId="3" xfId="0" applyNumberFormat="1" applyFill="1" applyBorder="1"/>
    <xf numFmtId="164" fontId="10" fillId="5" borderId="3" xfId="0" applyNumberFormat="1" applyFont="1" applyFill="1" applyBorder="1"/>
    <xf numFmtId="166" fontId="10" fillId="5" borderId="1" xfId="0" applyNumberFormat="1" applyFont="1" applyFill="1" applyBorder="1"/>
    <xf numFmtId="166" fontId="10" fillId="5" borderId="6" xfId="0" applyNumberFormat="1" applyFont="1" applyFill="1" applyBorder="1"/>
    <xf numFmtId="0" fontId="7" fillId="2" borderId="0" xfId="0" applyFont="1" applyFill="1" applyAlignment="1">
      <alignment horizontal="center" vertical="center"/>
    </xf>
    <xf numFmtId="0" fontId="10" fillId="0" borderId="0" xfId="0" applyFont="1"/>
    <xf numFmtId="0" fontId="12" fillId="0" borderId="0" xfId="0" applyFont="1"/>
    <xf numFmtId="0" fontId="6" fillId="0" borderId="0" xfId="0" applyFont="1"/>
    <xf numFmtId="0" fontId="2" fillId="0" borderId="0" xfId="0" applyFont="1" applyAlignment="1">
      <alignment wrapText="1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64" fontId="13" fillId="0" borderId="1" xfId="0" applyNumberFormat="1" applyFont="1" applyBorder="1"/>
    <xf numFmtId="2" fontId="10" fillId="0" borderId="1" xfId="0" applyNumberFormat="1" applyFont="1" applyBorder="1"/>
    <xf numFmtId="0" fontId="0" fillId="0" borderId="8" xfId="0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" xfId="0" applyFont="1" applyBorder="1"/>
    <xf numFmtId="0" fontId="6" fillId="5" borderId="1" xfId="0" applyFont="1" applyFill="1" applyBorder="1" applyAlignment="1">
      <alignment horizontal="center" vertical="center"/>
    </xf>
    <xf numFmtId="0" fontId="6" fillId="5" borderId="1" xfId="0" applyFont="1" applyFill="1" applyBorder="1"/>
    <xf numFmtId="0" fontId="0" fillId="5" borderId="1" xfId="0" applyFill="1" applyBorder="1"/>
    <xf numFmtId="0" fontId="0" fillId="0" borderId="6" xfId="0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6" fontId="0" fillId="0" borderId="1" xfId="0" applyNumberFormat="1" applyBorder="1"/>
    <xf numFmtId="0" fontId="0" fillId="5" borderId="6" xfId="0" applyFill="1" applyBorder="1" applyAlignment="1">
      <alignment horizontal="center" vertical="center"/>
    </xf>
    <xf numFmtId="164" fontId="10" fillId="0" borderId="0" xfId="0" applyNumberFormat="1" applyFont="1"/>
    <xf numFmtId="166" fontId="0" fillId="5" borderId="1" xfId="0" applyNumberFormat="1" applyFill="1" applyBorder="1"/>
    <xf numFmtId="2" fontId="0" fillId="0" borderId="0" xfId="0" applyNumberFormat="1"/>
    <xf numFmtId="0" fontId="6" fillId="0" borderId="6" xfId="0" applyFont="1" applyBorder="1" applyAlignment="1">
      <alignment horizontal="center" vertical="center"/>
    </xf>
    <xf numFmtId="2" fontId="10" fillId="0" borderId="0" xfId="0" applyNumberFormat="1" applyFont="1"/>
    <xf numFmtId="0" fontId="1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" fillId="0" borderId="0" xfId="1" applyAlignment="1">
      <alignment horizontal="left"/>
    </xf>
    <xf numFmtId="0" fontId="1" fillId="0" borderId="0" xfId="1" applyAlignment="1">
      <alignment horizontal="center"/>
    </xf>
    <xf numFmtId="0" fontId="1" fillId="0" borderId="0" xfId="1"/>
    <xf numFmtId="0" fontId="4" fillId="0" borderId="0" xfId="1" applyFont="1"/>
    <xf numFmtId="0" fontId="1" fillId="0" borderId="0" xfId="1" applyAlignment="1">
      <alignment horizontal="left"/>
    </xf>
    <xf numFmtId="0" fontId="5" fillId="0" borderId="0" xfId="1" applyFont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15" fillId="0" borderId="1" xfId="1" applyFont="1" applyBorder="1" applyAlignment="1">
      <alignment horizontal="center"/>
    </xf>
    <xf numFmtId="0" fontId="15" fillId="0" borderId="1" xfId="1" applyFont="1" applyBorder="1" applyAlignment="1">
      <alignment horizontal="center"/>
    </xf>
    <xf numFmtId="0" fontId="16" fillId="0" borderId="1" xfId="1" applyFont="1" applyBorder="1" applyAlignment="1">
      <alignment horizontal="center"/>
    </xf>
    <xf numFmtId="0" fontId="16" fillId="6" borderId="1" xfId="1" applyFont="1" applyFill="1" applyBorder="1" applyAlignment="1">
      <alignment horizontal="center"/>
    </xf>
    <xf numFmtId="14" fontId="1" fillId="0" borderId="0" xfId="1" applyNumberFormat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15" fillId="0" borderId="1" xfId="1" applyFont="1" applyBorder="1" applyAlignment="1">
      <alignment horizontal="center" vertical="center"/>
    </xf>
    <xf numFmtId="0" fontId="15" fillId="0" borderId="0" xfId="1" applyFont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16" fillId="0" borderId="0" xfId="1" applyFont="1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15" fillId="0" borderId="1" xfId="1" applyFont="1" applyBorder="1" applyAlignment="1">
      <alignment horizontal="center" vertical="center"/>
    </xf>
    <xf numFmtId="0" fontId="16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5" fillId="0" borderId="7" xfId="1" applyFont="1" applyBorder="1" applyAlignment="1">
      <alignment horizontal="center"/>
    </xf>
    <xf numFmtId="0" fontId="5" fillId="0" borderId="26" xfId="1" applyFont="1" applyBorder="1" applyAlignment="1">
      <alignment horizontal="center"/>
    </xf>
    <xf numFmtId="0" fontId="5" fillId="0" borderId="27" xfId="1" applyFont="1" applyBorder="1" applyAlignment="1">
      <alignment horizontal="center"/>
    </xf>
    <xf numFmtId="0" fontId="15" fillId="0" borderId="28" xfId="1" applyFont="1" applyBorder="1" applyAlignment="1">
      <alignment horizontal="center" vertical="center"/>
    </xf>
    <xf numFmtId="0" fontId="15" fillId="0" borderId="9" xfId="1" applyFont="1" applyBorder="1" applyAlignment="1">
      <alignment horizontal="center" vertical="center"/>
    </xf>
    <xf numFmtId="0" fontId="15" fillId="0" borderId="8" xfId="1" applyFont="1" applyBorder="1" applyAlignment="1">
      <alignment horizontal="center" vertical="center"/>
    </xf>
    <xf numFmtId="0" fontId="15" fillId="0" borderId="10" xfId="1" applyFont="1" applyBorder="1" applyAlignment="1">
      <alignment horizontal="center" vertical="center"/>
    </xf>
    <xf numFmtId="0" fontId="15" fillId="0" borderId="29" xfId="1" applyFont="1" applyBorder="1" applyAlignment="1">
      <alignment horizontal="center" vertical="center"/>
    </xf>
    <xf numFmtId="0" fontId="17" fillId="0" borderId="15" xfId="1" applyFont="1" applyBorder="1" applyAlignment="1">
      <alignment horizontal="center" vertical="center"/>
    </xf>
    <xf numFmtId="0" fontId="17" fillId="0" borderId="1" xfId="1" applyFont="1" applyBorder="1" applyAlignment="1">
      <alignment horizontal="center" vertical="center"/>
    </xf>
    <xf numFmtId="0" fontId="17" fillId="0" borderId="16" xfId="1" applyFont="1" applyBorder="1" applyAlignment="1">
      <alignment horizontal="center" vertical="center"/>
    </xf>
    <xf numFmtId="0" fontId="16" fillId="6" borderId="1" xfId="1" applyFont="1" applyFill="1" applyBorder="1" applyAlignment="1">
      <alignment horizontal="center" vertical="center"/>
    </xf>
    <xf numFmtId="0" fontId="16" fillId="6" borderId="16" xfId="1" applyFont="1" applyFill="1" applyBorder="1" applyAlignment="1">
      <alignment horizontal="center" vertical="center"/>
    </xf>
    <xf numFmtId="0" fontId="15" fillId="0" borderId="30" xfId="1" applyFont="1" applyBorder="1" applyAlignment="1">
      <alignment horizontal="center" vertical="center"/>
    </xf>
    <xf numFmtId="0" fontId="16" fillId="6" borderId="21" xfId="1" applyFont="1" applyFill="1" applyBorder="1" applyAlignment="1">
      <alignment horizontal="center" vertical="center"/>
    </xf>
    <xf numFmtId="0" fontId="16" fillId="6" borderId="6" xfId="1" applyFont="1" applyFill="1" applyBorder="1" applyAlignment="1">
      <alignment horizontal="center" vertical="center"/>
    </xf>
    <xf numFmtId="0" fontId="17" fillId="0" borderId="6" xfId="1" applyFont="1" applyBorder="1" applyAlignment="1">
      <alignment horizontal="center" vertical="center"/>
    </xf>
    <xf numFmtId="0" fontId="17" fillId="0" borderId="20" xfId="1" applyFont="1" applyBorder="1" applyAlignment="1">
      <alignment horizontal="center" vertical="center"/>
    </xf>
    <xf numFmtId="0" fontId="1" fillId="0" borderId="1" xfId="1" applyBorder="1"/>
    <xf numFmtId="0" fontId="0" fillId="0" borderId="0" xfId="1" applyFont="1"/>
    <xf numFmtId="0" fontId="16" fillId="0" borderId="0" xfId="2"/>
    <xf numFmtId="0" fontId="15" fillId="0" borderId="0" xfId="2" applyFont="1"/>
    <xf numFmtId="2" fontId="16" fillId="0" borderId="0" xfId="2" applyNumberFormat="1"/>
    <xf numFmtId="0" fontId="16" fillId="2" borderId="0" xfId="2" applyFill="1"/>
    <xf numFmtId="2" fontId="16" fillId="2" borderId="0" xfId="2" applyNumberForma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A3" sqref="A3"/>
    </sheetView>
  </sheetViews>
  <sheetFormatPr baseColWidth="10" defaultRowHeight="15.75"/>
  <cols>
    <col min="1" max="1" width="12" customWidth="1"/>
    <col min="3" max="3" width="14.125" bestFit="1" customWidth="1"/>
  </cols>
  <sheetData>
    <row r="1" spans="1:9">
      <c r="A1" t="s">
        <v>29</v>
      </c>
    </row>
    <row r="2" spans="1:9" ht="15.75" customHeight="1">
      <c r="A2" s="11" t="s">
        <v>318</v>
      </c>
      <c r="B2" s="12"/>
      <c r="C2" s="12"/>
      <c r="D2" s="12"/>
      <c r="E2" s="12"/>
      <c r="F2" s="12"/>
      <c r="G2" s="12"/>
      <c r="H2" s="12"/>
      <c r="I2" s="12"/>
    </row>
    <row r="4" spans="1:9">
      <c r="C4" s="3" t="s">
        <v>26</v>
      </c>
    </row>
    <row r="5" spans="1:9">
      <c r="A5" s="14" t="s">
        <v>0</v>
      </c>
      <c r="B5" s="1">
        <v>1</v>
      </c>
      <c r="C5" s="2">
        <v>11333.33</v>
      </c>
    </row>
    <row r="6" spans="1:9">
      <c r="A6" s="15"/>
      <c r="B6" s="1">
        <v>2</v>
      </c>
      <c r="C6" s="2">
        <v>12000</v>
      </c>
    </row>
    <row r="7" spans="1:9">
      <c r="A7" s="15"/>
      <c r="B7" s="1">
        <v>3</v>
      </c>
      <c r="C7" s="2">
        <v>18666.669999999998</v>
      </c>
    </row>
    <row r="8" spans="1:9">
      <c r="A8" s="17" t="s">
        <v>27</v>
      </c>
      <c r="B8" s="1">
        <v>4</v>
      </c>
      <c r="C8" s="2">
        <v>1</v>
      </c>
    </row>
    <row r="9" spans="1:9">
      <c r="A9" s="18"/>
      <c r="B9" s="1">
        <v>5</v>
      </c>
      <c r="C9" s="2">
        <v>1</v>
      </c>
    </row>
    <row r="10" spans="1:9">
      <c r="A10" s="18"/>
      <c r="B10" s="1">
        <v>6</v>
      </c>
      <c r="C10" s="2">
        <v>1</v>
      </c>
    </row>
    <row r="11" spans="1:9">
      <c r="A11" s="18"/>
      <c r="B11" s="1">
        <v>7</v>
      </c>
      <c r="C11" s="2">
        <v>1</v>
      </c>
    </row>
    <row r="12" spans="1:9">
      <c r="A12" s="19"/>
      <c r="B12" s="1">
        <v>8</v>
      </c>
      <c r="C12" s="2">
        <v>1</v>
      </c>
    </row>
    <row r="13" spans="1:9">
      <c r="A13" s="17" t="s">
        <v>28</v>
      </c>
      <c r="B13" s="9">
        <v>9</v>
      </c>
      <c r="C13" s="2">
        <v>1</v>
      </c>
    </row>
    <row r="14" spans="1:9">
      <c r="A14" s="18"/>
      <c r="B14" s="9">
        <v>10</v>
      </c>
      <c r="C14" s="2">
        <v>1</v>
      </c>
    </row>
    <row r="15" spans="1:9">
      <c r="A15" s="18"/>
      <c r="B15" s="9">
        <v>11</v>
      </c>
      <c r="C15" s="2">
        <v>1</v>
      </c>
    </row>
    <row r="16" spans="1:9">
      <c r="A16" s="18"/>
      <c r="B16" s="9">
        <v>12</v>
      </c>
      <c r="C16" s="2">
        <v>1</v>
      </c>
    </row>
    <row r="17" spans="1:3">
      <c r="A17" s="19"/>
      <c r="B17" s="9">
        <v>13</v>
      </c>
      <c r="C17" s="2">
        <v>1</v>
      </c>
    </row>
  </sheetData>
  <mergeCells count="4">
    <mergeCell ref="A5:A7"/>
    <mergeCell ref="A8:A12"/>
    <mergeCell ref="A13:A17"/>
    <mergeCell ref="A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zoomScale="70" zoomScaleNormal="70" workbookViewId="0">
      <selection activeCell="G5" sqref="G5"/>
    </sheetView>
  </sheetViews>
  <sheetFormatPr baseColWidth="10" defaultRowHeight="15.75"/>
  <cols>
    <col min="1" max="1" width="18.625" customWidth="1"/>
    <col min="3" max="3" width="12.625" bestFit="1" customWidth="1"/>
    <col min="4" max="4" width="13" customWidth="1"/>
    <col min="5" max="5" width="14.625" customWidth="1"/>
    <col min="6" max="6" width="14.875" customWidth="1"/>
    <col min="7" max="8" width="14.625" customWidth="1"/>
    <col min="9" max="9" width="7.5" bestFit="1" customWidth="1"/>
  </cols>
  <sheetData>
    <row r="1" spans="1:9">
      <c r="A1" t="s">
        <v>319</v>
      </c>
    </row>
    <row r="2" spans="1:9" ht="51" customHeight="1">
      <c r="A2" s="11" t="s">
        <v>317</v>
      </c>
      <c r="B2" s="12"/>
      <c r="C2" s="12"/>
      <c r="D2" s="12"/>
      <c r="E2" s="12"/>
      <c r="F2" s="12"/>
      <c r="G2" s="12"/>
      <c r="H2" s="12"/>
      <c r="I2" s="12"/>
    </row>
    <row r="4" spans="1:9">
      <c r="C4" s="3" t="s">
        <v>2</v>
      </c>
    </row>
    <row r="5" spans="1:9">
      <c r="A5" s="14" t="s">
        <v>0</v>
      </c>
      <c r="B5" s="1">
        <v>1</v>
      </c>
      <c r="C5" s="2">
        <v>4896933</v>
      </c>
    </row>
    <row r="6" spans="1:9">
      <c r="A6" s="15"/>
      <c r="B6" s="1">
        <v>2</v>
      </c>
      <c r="C6" s="2">
        <v>4551646</v>
      </c>
    </row>
    <row r="7" spans="1:9">
      <c r="A7" s="15"/>
      <c r="B7" s="1">
        <v>3</v>
      </c>
      <c r="C7" s="2">
        <v>3327526</v>
      </c>
    </row>
    <row r="8" spans="1:9">
      <c r="A8" s="15"/>
      <c r="B8" s="1">
        <v>4</v>
      </c>
      <c r="C8" s="2">
        <v>4865526</v>
      </c>
    </row>
    <row r="9" spans="1:9">
      <c r="A9" s="16"/>
      <c r="B9" s="1">
        <v>5</v>
      </c>
      <c r="C9" s="2">
        <v>2341479</v>
      </c>
    </row>
    <row r="10" spans="1:9">
      <c r="A10" s="17" t="s">
        <v>1</v>
      </c>
      <c r="B10" s="1">
        <v>6</v>
      </c>
      <c r="C10" s="2">
        <v>2230</v>
      </c>
    </row>
    <row r="11" spans="1:9">
      <c r="A11" s="18"/>
      <c r="B11" s="1">
        <v>7</v>
      </c>
      <c r="C11" s="2">
        <v>1071376</v>
      </c>
    </row>
    <row r="12" spans="1:9">
      <c r="A12" s="18"/>
      <c r="B12" s="1">
        <v>8</v>
      </c>
      <c r="C12" s="2">
        <v>762376</v>
      </c>
    </row>
    <row r="13" spans="1:9">
      <c r="A13" s="18"/>
      <c r="B13" s="1">
        <v>9</v>
      </c>
      <c r="C13" s="2">
        <v>3363</v>
      </c>
    </row>
    <row r="14" spans="1:9">
      <c r="A14" s="19"/>
      <c r="B14" s="1">
        <v>10</v>
      </c>
      <c r="C14" s="2">
        <v>585</v>
      </c>
    </row>
    <row r="17" spans="1:8">
      <c r="A17" t="s">
        <v>13</v>
      </c>
    </row>
    <row r="18" spans="1:8" s="4" customFormat="1" ht="31.5">
      <c r="C18" s="6" t="s">
        <v>3</v>
      </c>
      <c r="D18" s="6" t="s">
        <v>5</v>
      </c>
      <c r="E18" s="6" t="s">
        <v>4</v>
      </c>
      <c r="F18" s="6" t="s">
        <v>6</v>
      </c>
      <c r="G18" s="6" t="s">
        <v>7</v>
      </c>
      <c r="H18" s="6" t="s">
        <v>8</v>
      </c>
    </row>
    <row r="19" spans="1:8">
      <c r="A19" s="14" t="s">
        <v>0</v>
      </c>
      <c r="B19" s="5">
        <v>1</v>
      </c>
      <c r="C19" s="7">
        <v>2.5</v>
      </c>
      <c r="D19" s="7">
        <v>2.5</v>
      </c>
      <c r="E19" s="7">
        <v>2.5</v>
      </c>
      <c r="F19" s="7">
        <v>3</v>
      </c>
      <c r="G19" s="7">
        <v>2.5</v>
      </c>
      <c r="H19" s="7">
        <v>2</v>
      </c>
    </row>
    <row r="20" spans="1:8">
      <c r="A20" s="15"/>
      <c r="B20" s="5">
        <v>2</v>
      </c>
      <c r="C20" s="7">
        <v>3.1</v>
      </c>
      <c r="D20" s="7">
        <v>3</v>
      </c>
      <c r="E20" s="7">
        <v>3.5</v>
      </c>
      <c r="F20" s="7">
        <v>3</v>
      </c>
      <c r="G20" s="7">
        <v>3</v>
      </c>
      <c r="H20" s="7">
        <v>2.5</v>
      </c>
    </row>
    <row r="21" spans="1:8">
      <c r="A21" s="15"/>
      <c r="B21" s="5">
        <v>3</v>
      </c>
      <c r="C21" s="7">
        <v>2.4</v>
      </c>
      <c r="D21" s="7">
        <v>1.5</v>
      </c>
      <c r="E21" s="7">
        <v>2</v>
      </c>
      <c r="F21" s="7">
        <v>2</v>
      </c>
      <c r="G21" s="7">
        <v>3.5</v>
      </c>
      <c r="H21" s="7">
        <v>1.5</v>
      </c>
    </row>
    <row r="22" spans="1:8">
      <c r="A22" s="15"/>
      <c r="B22" s="5">
        <v>4</v>
      </c>
      <c r="C22" s="7">
        <v>3.1</v>
      </c>
      <c r="D22" s="7">
        <v>2.5</v>
      </c>
      <c r="E22" s="7">
        <v>3</v>
      </c>
      <c r="F22" s="7">
        <v>3</v>
      </c>
      <c r="G22" s="7">
        <v>4</v>
      </c>
      <c r="H22" s="7">
        <v>1.5</v>
      </c>
    </row>
    <row r="23" spans="1:8">
      <c r="A23" s="16"/>
      <c r="B23" s="5">
        <v>5</v>
      </c>
      <c r="C23" s="7">
        <v>3.2</v>
      </c>
      <c r="D23" s="7">
        <v>3.5</v>
      </c>
      <c r="E23" s="7">
        <v>3</v>
      </c>
      <c r="F23" s="7">
        <v>3.5</v>
      </c>
      <c r="G23" s="7">
        <v>3.5</v>
      </c>
      <c r="H23" s="7">
        <v>2.5</v>
      </c>
    </row>
    <row r="24" spans="1:8">
      <c r="A24" s="17" t="s">
        <v>1</v>
      </c>
      <c r="B24" s="5">
        <v>6</v>
      </c>
      <c r="C24" s="7">
        <v>4</v>
      </c>
      <c r="D24" s="7">
        <v>4</v>
      </c>
      <c r="E24" s="7">
        <v>4</v>
      </c>
      <c r="F24" s="7">
        <v>4</v>
      </c>
      <c r="G24" s="7">
        <v>4</v>
      </c>
      <c r="H24" s="7">
        <v>2</v>
      </c>
    </row>
    <row r="25" spans="1:8">
      <c r="A25" s="18"/>
      <c r="B25" s="5">
        <v>7</v>
      </c>
      <c r="C25" s="7">
        <v>3.2</v>
      </c>
      <c r="D25" s="7">
        <v>3</v>
      </c>
      <c r="E25" s="7">
        <v>3</v>
      </c>
      <c r="F25" s="7">
        <v>3</v>
      </c>
      <c r="G25" s="7">
        <v>3</v>
      </c>
      <c r="H25" s="7">
        <v>3</v>
      </c>
    </row>
    <row r="26" spans="1:8">
      <c r="A26" s="18"/>
      <c r="B26" s="5">
        <v>8</v>
      </c>
      <c r="C26" s="7">
        <v>2.8</v>
      </c>
      <c r="D26" s="7">
        <v>3</v>
      </c>
      <c r="E26" s="7">
        <v>2</v>
      </c>
      <c r="F26" s="7">
        <v>3</v>
      </c>
      <c r="G26" s="7">
        <v>3</v>
      </c>
      <c r="H26" s="7">
        <v>3</v>
      </c>
    </row>
    <row r="27" spans="1:8">
      <c r="A27" s="18"/>
      <c r="B27" s="5">
        <v>9</v>
      </c>
      <c r="C27" s="7">
        <v>2.2000000000000002</v>
      </c>
      <c r="D27" s="7">
        <v>2</v>
      </c>
      <c r="E27" s="7">
        <v>2</v>
      </c>
      <c r="F27" s="7">
        <v>2</v>
      </c>
      <c r="G27" s="7">
        <v>3</v>
      </c>
      <c r="H27" s="7">
        <v>2</v>
      </c>
    </row>
    <row r="28" spans="1:8">
      <c r="A28" s="19"/>
      <c r="B28" s="5">
        <v>10</v>
      </c>
      <c r="C28" s="7">
        <v>3.6</v>
      </c>
      <c r="D28" s="7">
        <v>4</v>
      </c>
      <c r="E28" s="7">
        <v>4</v>
      </c>
      <c r="F28" s="7">
        <v>4</v>
      </c>
      <c r="G28" s="7">
        <v>3</v>
      </c>
      <c r="H28" s="7">
        <v>2</v>
      </c>
    </row>
    <row r="31" spans="1:8">
      <c r="A31" t="s">
        <v>14</v>
      </c>
      <c r="C31" s="13" t="s">
        <v>12</v>
      </c>
      <c r="D31" s="13"/>
      <c r="E31" s="13"/>
    </row>
    <row r="32" spans="1:8">
      <c r="A32" s="4"/>
      <c r="B32" s="4"/>
      <c r="C32" s="6" t="s">
        <v>9</v>
      </c>
      <c r="D32" s="6" t="s">
        <v>10</v>
      </c>
      <c r="E32" s="6" t="s">
        <v>11</v>
      </c>
    </row>
    <row r="33" spans="1:22">
      <c r="A33" s="14" t="s">
        <v>0</v>
      </c>
      <c r="B33" s="5">
        <v>1</v>
      </c>
      <c r="C33" s="7">
        <v>100</v>
      </c>
      <c r="D33" s="7">
        <v>96.33</v>
      </c>
      <c r="E33" s="7">
        <v>92.33</v>
      </c>
    </row>
    <row r="34" spans="1:22">
      <c r="A34" s="15"/>
      <c r="B34" s="5">
        <v>2</v>
      </c>
      <c r="C34" s="7">
        <v>96.95</v>
      </c>
      <c r="D34" s="7">
        <v>95.07</v>
      </c>
      <c r="E34" s="7">
        <v>93</v>
      </c>
    </row>
    <row r="35" spans="1:22">
      <c r="A35" s="15"/>
      <c r="B35" s="5">
        <v>3</v>
      </c>
      <c r="C35" s="7">
        <v>99.22</v>
      </c>
      <c r="D35" s="7">
        <v>95.93</v>
      </c>
      <c r="E35" s="7">
        <v>90.45</v>
      </c>
    </row>
    <row r="36" spans="1:22">
      <c r="A36" s="15"/>
      <c r="B36" s="5">
        <v>4</v>
      </c>
      <c r="C36" s="7">
        <v>97.7</v>
      </c>
      <c r="D36" s="7">
        <v>92.84</v>
      </c>
      <c r="E36" s="7">
        <v>91.19</v>
      </c>
    </row>
    <row r="37" spans="1:22">
      <c r="A37" s="16"/>
      <c r="B37" s="5">
        <v>5</v>
      </c>
      <c r="C37" s="7">
        <v>99.91</v>
      </c>
      <c r="D37" s="7">
        <v>95.54</v>
      </c>
      <c r="E37" s="7">
        <v>94.85</v>
      </c>
    </row>
    <row r="38" spans="1:22">
      <c r="A38" s="17" t="s">
        <v>1</v>
      </c>
      <c r="B38" s="5">
        <v>6</v>
      </c>
      <c r="C38" s="7">
        <v>100.45</v>
      </c>
      <c r="D38" s="7">
        <v>96.91</v>
      </c>
      <c r="E38" s="7">
        <v>96.55</v>
      </c>
    </row>
    <row r="39" spans="1:22">
      <c r="A39" s="18"/>
      <c r="B39" s="5">
        <v>7</v>
      </c>
      <c r="C39" s="7">
        <v>96.93</v>
      </c>
      <c r="D39" s="7">
        <v>94.88</v>
      </c>
      <c r="E39" s="7">
        <v>91.73</v>
      </c>
    </row>
    <row r="40" spans="1:22">
      <c r="A40" s="18"/>
      <c r="B40" s="5">
        <v>8</v>
      </c>
      <c r="C40" s="7">
        <v>101.3</v>
      </c>
      <c r="D40" s="7">
        <v>95.51</v>
      </c>
      <c r="E40" s="7">
        <v>92.42</v>
      </c>
    </row>
    <row r="41" spans="1:22">
      <c r="A41" s="18"/>
      <c r="B41" s="5">
        <v>9</v>
      </c>
      <c r="C41" s="7">
        <v>99.08</v>
      </c>
      <c r="D41" s="7">
        <v>95.49</v>
      </c>
      <c r="E41" s="7">
        <v>94.15</v>
      </c>
    </row>
    <row r="42" spans="1:22">
      <c r="A42" s="19"/>
      <c r="B42" s="5">
        <v>10</v>
      </c>
      <c r="C42" s="7">
        <v>99.77</v>
      </c>
      <c r="D42" s="7">
        <v>98.13</v>
      </c>
      <c r="E42" s="7">
        <v>97.78</v>
      </c>
    </row>
    <row r="45" spans="1:22" ht="44.1" customHeight="1">
      <c r="A45" s="4" t="s">
        <v>23</v>
      </c>
      <c r="C45" s="13" t="s">
        <v>24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</row>
    <row r="46" spans="1:22">
      <c r="B46" s="1" t="s">
        <v>22</v>
      </c>
      <c r="C46" s="13">
        <v>1</v>
      </c>
      <c r="D46" s="13"/>
      <c r="E46" s="13"/>
      <c r="F46" s="13"/>
      <c r="G46" s="13">
        <v>2</v>
      </c>
      <c r="H46" s="13"/>
      <c r="I46" s="13"/>
      <c r="J46" s="13"/>
      <c r="K46" s="13">
        <v>3</v>
      </c>
      <c r="L46" s="13"/>
      <c r="M46" s="13"/>
      <c r="N46" s="13"/>
      <c r="O46" s="13">
        <v>4</v>
      </c>
      <c r="P46" s="13"/>
      <c r="Q46" s="13"/>
      <c r="R46" s="13"/>
      <c r="S46" s="13">
        <v>5</v>
      </c>
      <c r="T46" s="13"/>
      <c r="U46" s="13"/>
      <c r="V46" s="13"/>
    </row>
    <row r="47" spans="1:22">
      <c r="B47" s="8" t="s">
        <v>15</v>
      </c>
      <c r="C47" s="7">
        <v>-19</v>
      </c>
      <c r="D47" s="7">
        <v>-17</v>
      </c>
      <c r="E47" s="7">
        <v>-18.97</v>
      </c>
      <c r="F47" s="7">
        <v>-23.71</v>
      </c>
      <c r="G47" s="7">
        <v>7</v>
      </c>
      <c r="H47" s="7">
        <v>-11</v>
      </c>
      <c r="I47" s="7">
        <v>-18.149999999999999</v>
      </c>
      <c r="J47" s="7">
        <v>-17.88</v>
      </c>
      <c r="K47" s="7">
        <v>-10</v>
      </c>
      <c r="L47" s="7">
        <v>-14</v>
      </c>
      <c r="M47" s="7">
        <v>-15.27</v>
      </c>
      <c r="N47" s="7">
        <v>5.71</v>
      </c>
      <c r="O47" s="7">
        <v>-16</v>
      </c>
      <c r="P47" s="7">
        <v>-27</v>
      </c>
      <c r="Q47" s="7">
        <v>-19.82</v>
      </c>
      <c r="R47" s="7">
        <v>2.93</v>
      </c>
      <c r="S47" s="7">
        <v>-12</v>
      </c>
      <c r="T47" s="7">
        <v>-41</v>
      </c>
      <c r="U47" s="7">
        <v>0.91</v>
      </c>
      <c r="V47" s="7">
        <v>-16.920000000000002</v>
      </c>
    </row>
    <row r="48" spans="1:22">
      <c r="B48" s="8" t="s">
        <v>16</v>
      </c>
      <c r="C48" s="7">
        <v>-11</v>
      </c>
      <c r="D48" s="7">
        <v>-16</v>
      </c>
      <c r="E48" s="7">
        <v>-3.34</v>
      </c>
      <c r="F48" s="7">
        <v>-23.61</v>
      </c>
      <c r="G48" s="7">
        <v>-6</v>
      </c>
      <c r="H48" s="7">
        <v>-14</v>
      </c>
      <c r="I48" s="7">
        <v>-16.57</v>
      </c>
      <c r="J48" s="7">
        <v>-13.17</v>
      </c>
      <c r="K48" s="7">
        <v>-10</v>
      </c>
      <c r="L48" s="7">
        <v>-4</v>
      </c>
      <c r="M48" s="7">
        <v>13.2</v>
      </c>
      <c r="N48" s="7">
        <v>-1.85</v>
      </c>
      <c r="O48" s="7">
        <v>-24</v>
      </c>
      <c r="P48" s="7">
        <v>-16</v>
      </c>
      <c r="Q48" s="7">
        <v>-23.82</v>
      </c>
      <c r="R48" s="7">
        <v>-26.2</v>
      </c>
      <c r="S48" s="7">
        <v>-21</v>
      </c>
      <c r="T48" s="7">
        <v>-25</v>
      </c>
      <c r="U48" s="7">
        <v>8.5</v>
      </c>
      <c r="V48" s="7">
        <v>-7.47</v>
      </c>
    </row>
    <row r="49" spans="2:22">
      <c r="B49" s="8" t="s">
        <v>17</v>
      </c>
      <c r="C49" s="7">
        <v>3</v>
      </c>
      <c r="D49" s="7">
        <v>-6</v>
      </c>
      <c r="E49" s="7">
        <v>-1.34</v>
      </c>
      <c r="F49" s="7">
        <v>-5.79</v>
      </c>
      <c r="G49" s="7">
        <v>-7</v>
      </c>
      <c r="H49" s="7">
        <v>6</v>
      </c>
      <c r="I49" s="7">
        <v>-18.8</v>
      </c>
      <c r="J49" s="7">
        <v>-7.9</v>
      </c>
      <c r="K49" s="7">
        <v>7</v>
      </c>
      <c r="L49" s="7">
        <v>0</v>
      </c>
      <c r="M49" s="7">
        <v>-4.07</v>
      </c>
      <c r="N49" s="7">
        <v>-15.65</v>
      </c>
      <c r="O49" s="7">
        <v>5</v>
      </c>
      <c r="P49" s="7">
        <v>0</v>
      </c>
      <c r="Q49" s="7">
        <v>-18.52</v>
      </c>
      <c r="R49" s="7">
        <v>-20.420000000000002</v>
      </c>
      <c r="S49" s="7">
        <v>9</v>
      </c>
      <c r="T49" s="7">
        <v>-14</v>
      </c>
      <c r="U49" s="7">
        <v>-0.68</v>
      </c>
      <c r="V49" s="7">
        <v>-12.67</v>
      </c>
    </row>
    <row r="50" spans="2:22">
      <c r="B50" s="8" t="s">
        <v>18</v>
      </c>
      <c r="C50" s="7">
        <v>16</v>
      </c>
      <c r="D50" s="7">
        <v>21</v>
      </c>
      <c r="E50" s="7">
        <v>0.78</v>
      </c>
      <c r="F50" s="7">
        <v>-10.9</v>
      </c>
      <c r="G50" s="7">
        <v>21</v>
      </c>
      <c r="H50" s="7">
        <v>18</v>
      </c>
      <c r="I50" s="7">
        <v>-13.85</v>
      </c>
      <c r="J50" s="7">
        <v>-12.55</v>
      </c>
      <c r="K50" s="7">
        <v>9</v>
      </c>
      <c r="L50" s="7">
        <v>17</v>
      </c>
      <c r="M50" s="7">
        <v>18.079999999999998</v>
      </c>
      <c r="N50" s="7">
        <v>-13.86</v>
      </c>
      <c r="O50" s="7">
        <v>9</v>
      </c>
      <c r="P50" s="7">
        <v>2</v>
      </c>
      <c r="Q50" s="7">
        <v>2.35</v>
      </c>
      <c r="R50" s="7">
        <v>-4.62</v>
      </c>
      <c r="S50" s="7">
        <v>8</v>
      </c>
      <c r="T50" s="7">
        <v>-2</v>
      </c>
      <c r="U50" s="7">
        <v>-1.8</v>
      </c>
      <c r="V50" s="7">
        <v>13.55</v>
      </c>
    </row>
    <row r="51" spans="2:22">
      <c r="B51" s="8" t="s">
        <v>19</v>
      </c>
      <c r="C51" s="7">
        <v>1</v>
      </c>
      <c r="D51" s="7">
        <v>-7</v>
      </c>
      <c r="E51" s="7">
        <v>-11.99</v>
      </c>
      <c r="F51" s="7">
        <v>-9.4700000000000006</v>
      </c>
      <c r="G51" s="7">
        <v>16</v>
      </c>
      <c r="H51" s="7">
        <v>13</v>
      </c>
      <c r="I51" s="7">
        <v>-0.8</v>
      </c>
      <c r="J51" s="7">
        <v>-15.74</v>
      </c>
      <c r="K51" s="7">
        <v>-4</v>
      </c>
      <c r="L51" s="7">
        <v>11</v>
      </c>
      <c r="M51" s="7">
        <v>4.8600000000000003</v>
      </c>
      <c r="N51" s="7">
        <v>-11.58</v>
      </c>
      <c r="O51" s="7">
        <v>9</v>
      </c>
      <c r="P51" s="7">
        <v>-9</v>
      </c>
      <c r="Q51" s="7">
        <v>-13.08</v>
      </c>
      <c r="R51" s="7">
        <v>-10.3</v>
      </c>
      <c r="S51" s="7">
        <v>-6</v>
      </c>
      <c r="T51" s="7">
        <v>22</v>
      </c>
      <c r="U51" s="7">
        <v>-17.989999999999998</v>
      </c>
      <c r="V51" s="7">
        <v>-22.18</v>
      </c>
    </row>
    <row r="52" spans="2:22">
      <c r="B52" s="8" t="s">
        <v>20</v>
      </c>
      <c r="C52" s="7">
        <v>3</v>
      </c>
      <c r="D52" s="7">
        <v>26</v>
      </c>
      <c r="E52" s="7">
        <v>-10.61</v>
      </c>
      <c r="F52" s="7">
        <v>-6.66</v>
      </c>
      <c r="G52" s="7">
        <v>-1</v>
      </c>
      <c r="H52" s="7">
        <v>3</v>
      </c>
      <c r="I52" s="7">
        <v>-9.61</v>
      </c>
      <c r="J52" s="7">
        <v>-7.1</v>
      </c>
      <c r="K52" s="7">
        <v>-3</v>
      </c>
      <c r="L52" s="7">
        <v>-4</v>
      </c>
      <c r="M52" s="7">
        <v>-6.29</v>
      </c>
      <c r="N52" s="7">
        <v>-12.47</v>
      </c>
      <c r="O52" s="7">
        <v>12</v>
      </c>
      <c r="P52" s="7">
        <v>13</v>
      </c>
      <c r="Q52" s="7">
        <v>-14.82</v>
      </c>
      <c r="R52" s="7">
        <v>-7.56</v>
      </c>
      <c r="S52" s="7">
        <v>-1</v>
      </c>
      <c r="T52" s="7">
        <v>-12</v>
      </c>
      <c r="U52" s="7">
        <v>-13.24</v>
      </c>
      <c r="V52" s="7">
        <v>-18.690000000000001</v>
      </c>
    </row>
    <row r="53" spans="2:22">
      <c r="B53" s="8" t="s">
        <v>21</v>
      </c>
      <c r="C53" s="7"/>
      <c r="D53" s="7"/>
      <c r="E53" s="7">
        <v>11.34</v>
      </c>
      <c r="F53" s="7">
        <v>-13.4</v>
      </c>
      <c r="G53" s="7"/>
      <c r="H53" s="7"/>
      <c r="I53" s="7">
        <v>-4.07</v>
      </c>
      <c r="J53" s="7">
        <v>-11</v>
      </c>
      <c r="K53" s="7"/>
      <c r="L53" s="7"/>
      <c r="M53" s="7">
        <v>6.87</v>
      </c>
      <c r="N53" s="7">
        <v>-10.6</v>
      </c>
      <c r="O53" s="7"/>
      <c r="P53" s="7"/>
      <c r="Q53" s="7">
        <v>2.95</v>
      </c>
      <c r="R53" s="7">
        <v>6.98</v>
      </c>
      <c r="S53" s="7"/>
      <c r="T53" s="7"/>
      <c r="U53" s="7">
        <v>16.38</v>
      </c>
      <c r="V53" s="7">
        <v>-19.38</v>
      </c>
    </row>
    <row r="56" spans="2:22">
      <c r="C56" s="20" t="s">
        <v>25</v>
      </c>
      <c r="D56" s="20"/>
      <c r="E56" s="20"/>
      <c r="F56" s="20"/>
      <c r="G56" s="20"/>
      <c r="H56" s="20"/>
      <c r="I56" s="20"/>
      <c r="J56" s="20"/>
      <c r="K56" s="20"/>
      <c r="L56" s="20"/>
    </row>
    <row r="57" spans="2:22">
      <c r="C57" s="14">
        <v>6</v>
      </c>
      <c r="D57" s="14"/>
      <c r="E57" s="14">
        <v>7</v>
      </c>
      <c r="F57" s="14"/>
      <c r="G57" s="14">
        <v>8</v>
      </c>
      <c r="H57" s="14"/>
      <c r="I57" s="14">
        <v>9</v>
      </c>
      <c r="J57" s="14"/>
      <c r="K57" s="14">
        <v>10</v>
      </c>
      <c r="L57" s="14"/>
    </row>
    <row r="58" spans="2:22">
      <c r="B58" s="8" t="s">
        <v>15</v>
      </c>
      <c r="C58" s="7">
        <v>80</v>
      </c>
      <c r="D58" s="7">
        <v>82</v>
      </c>
      <c r="E58" s="7">
        <v>0</v>
      </c>
      <c r="F58" s="7">
        <v>-1</v>
      </c>
      <c r="G58" s="7">
        <v>55</v>
      </c>
      <c r="H58" s="7">
        <v>49</v>
      </c>
      <c r="I58" s="7">
        <v>77</v>
      </c>
      <c r="J58" s="7">
        <v>78</v>
      </c>
      <c r="K58" s="7">
        <v>81</v>
      </c>
      <c r="L58" s="7">
        <v>80</v>
      </c>
    </row>
    <row r="59" spans="2:22">
      <c r="B59" s="8" t="s">
        <v>16</v>
      </c>
      <c r="C59" s="7">
        <v>84</v>
      </c>
      <c r="D59" s="7">
        <v>95</v>
      </c>
      <c r="E59" s="7">
        <v>31</v>
      </c>
      <c r="F59" s="7">
        <v>39</v>
      </c>
      <c r="G59" s="7">
        <v>10</v>
      </c>
      <c r="H59" s="7">
        <v>20</v>
      </c>
      <c r="I59" s="7">
        <v>81</v>
      </c>
      <c r="J59" s="7">
        <v>81</v>
      </c>
      <c r="K59" s="7">
        <v>80</v>
      </c>
      <c r="L59" s="7">
        <v>81</v>
      </c>
    </row>
    <row r="60" spans="2:22">
      <c r="B60" s="8" t="s">
        <v>17</v>
      </c>
      <c r="C60" s="7">
        <v>77</v>
      </c>
      <c r="D60" s="7">
        <v>81</v>
      </c>
      <c r="E60" s="7">
        <v>7</v>
      </c>
      <c r="F60" s="7">
        <v>18</v>
      </c>
      <c r="G60" s="7">
        <v>12</v>
      </c>
      <c r="H60" s="7">
        <v>3</v>
      </c>
      <c r="I60" s="7">
        <v>82</v>
      </c>
      <c r="J60" s="7">
        <v>82</v>
      </c>
      <c r="K60" s="7">
        <v>83</v>
      </c>
      <c r="L60" s="7">
        <v>81</v>
      </c>
    </row>
    <row r="61" spans="2:22">
      <c r="B61" s="8" t="s">
        <v>18</v>
      </c>
      <c r="C61" s="7">
        <v>76</v>
      </c>
      <c r="D61" s="7">
        <v>78</v>
      </c>
      <c r="E61" s="7">
        <v>6</v>
      </c>
      <c r="F61" s="7">
        <v>5</v>
      </c>
      <c r="G61" s="7">
        <v>19</v>
      </c>
      <c r="H61" s="7">
        <v>13</v>
      </c>
      <c r="I61" s="7">
        <v>81</v>
      </c>
      <c r="J61" s="7">
        <v>80</v>
      </c>
      <c r="K61" s="7">
        <v>80</v>
      </c>
      <c r="L61" s="7">
        <v>80</v>
      </c>
    </row>
    <row r="62" spans="2:22">
      <c r="B62" s="8" t="s">
        <v>19</v>
      </c>
      <c r="C62" s="7">
        <v>80</v>
      </c>
      <c r="D62" s="7">
        <v>78</v>
      </c>
      <c r="E62" s="7">
        <v>15</v>
      </c>
      <c r="F62" s="7">
        <v>10</v>
      </c>
      <c r="G62" s="7">
        <v>20</v>
      </c>
      <c r="H62" s="7">
        <v>3</v>
      </c>
      <c r="I62" s="7">
        <v>82</v>
      </c>
      <c r="J62" s="7">
        <v>81</v>
      </c>
      <c r="K62" s="7">
        <v>82</v>
      </c>
      <c r="L62" s="7">
        <v>81</v>
      </c>
    </row>
    <row r="63" spans="2:22">
      <c r="B63" s="8" t="s">
        <v>20</v>
      </c>
      <c r="C63" s="7">
        <v>67</v>
      </c>
      <c r="D63" s="7">
        <v>78</v>
      </c>
      <c r="E63" s="7">
        <v>8</v>
      </c>
      <c r="F63" s="7">
        <v>1</v>
      </c>
      <c r="G63" s="7">
        <v>27</v>
      </c>
      <c r="H63" s="7">
        <v>3</v>
      </c>
      <c r="I63" s="7">
        <v>79</v>
      </c>
      <c r="J63" s="7">
        <v>77</v>
      </c>
      <c r="K63" s="7">
        <v>79</v>
      </c>
      <c r="L63" s="7">
        <v>79</v>
      </c>
    </row>
    <row r="64" spans="2:22">
      <c r="B64" s="8" t="s">
        <v>21</v>
      </c>
      <c r="C64" s="7">
        <v>77</v>
      </c>
      <c r="D64" s="7">
        <v>79</v>
      </c>
      <c r="E64" s="7">
        <v>32</v>
      </c>
      <c r="F64" s="7">
        <v>11</v>
      </c>
      <c r="G64" s="7">
        <v>16</v>
      </c>
      <c r="H64" s="7">
        <v>0</v>
      </c>
      <c r="I64" s="7">
        <v>18</v>
      </c>
      <c r="J64" s="7">
        <v>25</v>
      </c>
      <c r="K64" s="7">
        <v>77</v>
      </c>
      <c r="L64" s="7">
        <v>83</v>
      </c>
    </row>
  </sheetData>
  <mergeCells count="20">
    <mergeCell ref="C57:D57"/>
    <mergeCell ref="E57:F57"/>
    <mergeCell ref="G57:H57"/>
    <mergeCell ref="I57:J57"/>
    <mergeCell ref="K57:L57"/>
    <mergeCell ref="C56:L56"/>
    <mergeCell ref="C31:E31"/>
    <mergeCell ref="C46:F46"/>
    <mergeCell ref="G46:J46"/>
    <mergeCell ref="K46:N46"/>
    <mergeCell ref="A2:I2"/>
    <mergeCell ref="O46:R46"/>
    <mergeCell ref="S46:V46"/>
    <mergeCell ref="C45:V45"/>
    <mergeCell ref="A5:A9"/>
    <mergeCell ref="A10:A14"/>
    <mergeCell ref="A19:A23"/>
    <mergeCell ref="A24:A28"/>
    <mergeCell ref="A33:A37"/>
    <mergeCell ref="A38:A4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6"/>
  <sheetViews>
    <sheetView zoomScale="75" workbookViewId="0"/>
  </sheetViews>
  <sheetFormatPr baseColWidth="10" defaultRowHeight="15.75"/>
  <cols>
    <col min="2" max="2" width="10.375" style="22" customWidth="1"/>
    <col min="3" max="3" width="10.875" style="23" bestFit="1" customWidth="1"/>
    <col min="8" max="8" width="10.875" customWidth="1"/>
    <col min="14" max="14" width="11" style="24"/>
    <col min="15" max="15" width="9.5" customWidth="1"/>
    <col min="21" max="21" width="11.75" style="24" customWidth="1"/>
    <col min="22" max="22" width="10.625" style="22" customWidth="1"/>
    <col min="29" max="29" width="10.125" customWidth="1"/>
    <col min="35" max="35" width="10.875" style="25" customWidth="1"/>
    <col min="36" max="36" width="10.625" customWidth="1"/>
  </cols>
  <sheetData>
    <row r="1" spans="1:40">
      <c r="A1" s="21" t="s">
        <v>114</v>
      </c>
    </row>
    <row r="2" spans="1:40" ht="30" customHeight="1">
      <c r="A2" s="26" t="s">
        <v>116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40" ht="20.25" customHeight="1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40" ht="23.25">
      <c r="B4" s="28" t="s">
        <v>30</v>
      </c>
      <c r="C4" s="29"/>
      <c r="D4" s="28"/>
      <c r="E4" s="29"/>
      <c r="H4" s="30" t="s">
        <v>31</v>
      </c>
      <c r="O4" s="28" t="s">
        <v>32</v>
      </c>
      <c r="P4" s="29"/>
      <c r="V4" s="31" t="s">
        <v>33</v>
      </c>
      <c r="W4" s="32"/>
      <c r="AD4" s="28" t="s">
        <v>34</v>
      </c>
      <c r="AE4" s="29"/>
      <c r="AI4" s="33" t="s">
        <v>35</v>
      </c>
      <c r="AJ4" s="32"/>
    </row>
    <row r="6" spans="1:40" s="34" customFormat="1" ht="32.25" thickBot="1">
      <c r="B6" s="35" t="s">
        <v>36</v>
      </c>
      <c r="C6" s="35" t="s">
        <v>37</v>
      </c>
      <c r="D6" s="36" t="s">
        <v>38</v>
      </c>
      <c r="E6" s="37" t="s">
        <v>39</v>
      </c>
      <c r="G6" s="35" t="s">
        <v>36</v>
      </c>
      <c r="H6" s="35" t="s">
        <v>37</v>
      </c>
      <c r="I6" s="36" t="s">
        <v>40</v>
      </c>
      <c r="J6" s="38" t="s">
        <v>41</v>
      </c>
      <c r="K6" s="36" t="s">
        <v>42</v>
      </c>
      <c r="L6" s="36" t="s">
        <v>43</v>
      </c>
      <c r="N6" s="35" t="s">
        <v>36</v>
      </c>
      <c r="O6" s="35" t="s">
        <v>37</v>
      </c>
      <c r="P6" s="36" t="s">
        <v>40</v>
      </c>
      <c r="Q6" s="38" t="s">
        <v>41</v>
      </c>
      <c r="R6" s="36" t="s">
        <v>42</v>
      </c>
      <c r="S6" s="36" t="s">
        <v>44</v>
      </c>
      <c r="U6" s="35" t="s">
        <v>36</v>
      </c>
      <c r="V6" s="35" t="s">
        <v>37</v>
      </c>
      <c r="W6" s="36" t="s">
        <v>40</v>
      </c>
      <c r="X6" s="38" t="s">
        <v>41</v>
      </c>
      <c r="Y6" s="36" t="s">
        <v>42</v>
      </c>
      <c r="Z6" s="36" t="s">
        <v>44</v>
      </c>
      <c r="AB6" s="35" t="s">
        <v>36</v>
      </c>
      <c r="AC6" s="35" t="s">
        <v>37</v>
      </c>
      <c r="AD6" s="36" t="s">
        <v>40</v>
      </c>
      <c r="AE6" s="38" t="s">
        <v>41</v>
      </c>
      <c r="AF6" s="36" t="s">
        <v>42</v>
      </c>
      <c r="AG6" s="36" t="s">
        <v>44</v>
      </c>
      <c r="AI6" s="39" t="s">
        <v>45</v>
      </c>
      <c r="AJ6" s="35" t="s">
        <v>37</v>
      </c>
      <c r="AK6" s="36" t="s">
        <v>40</v>
      </c>
      <c r="AL6" s="38" t="s">
        <v>41</v>
      </c>
      <c r="AM6" s="36" t="s">
        <v>42</v>
      </c>
      <c r="AN6" s="36" t="s">
        <v>44</v>
      </c>
    </row>
    <row r="7" spans="1:40" ht="16.5" thickBot="1">
      <c r="B7" s="40" t="s">
        <v>46</v>
      </c>
      <c r="C7" s="41" t="s">
        <v>47</v>
      </c>
      <c r="D7" s="42">
        <v>17.561267654938398</v>
      </c>
      <c r="E7" s="43">
        <v>0</v>
      </c>
      <c r="G7" s="40" t="s">
        <v>48</v>
      </c>
      <c r="H7" s="41" t="s">
        <v>47</v>
      </c>
      <c r="I7" s="44">
        <v>22071.7058231179</v>
      </c>
      <c r="J7" s="44">
        <v>0.16496312374535901</v>
      </c>
      <c r="K7" s="45">
        <f t="shared" ref="K7:K16" si="0">(J7*100)/I7</f>
        <v>7.4739635018411976E-4</v>
      </c>
      <c r="L7" s="46">
        <f t="shared" ref="L7:L16" si="1">J7/(I7*10^-3)</f>
        <v>7.4739635018411981E-3</v>
      </c>
      <c r="N7" s="47" t="s">
        <v>46</v>
      </c>
      <c r="O7" s="41" t="s">
        <v>47</v>
      </c>
      <c r="P7" s="45">
        <v>913.94066775190799</v>
      </c>
      <c r="Q7" s="44">
        <v>2.66290063615768E-2</v>
      </c>
      <c r="R7" s="45">
        <f t="shared" ref="R7:R14" si="2">(Q7*100)/P7</f>
        <v>2.9136471656391293E-3</v>
      </c>
      <c r="S7" s="46">
        <f t="shared" ref="S7:S70" si="3">Q7/(P7*10^-3)</f>
        <v>2.9136471656391296E-2</v>
      </c>
      <c r="U7" s="40" t="s">
        <v>49</v>
      </c>
      <c r="V7" s="41" t="s">
        <v>47</v>
      </c>
      <c r="W7" s="44">
        <v>4442.8270496191308</v>
      </c>
      <c r="X7" s="44">
        <v>0.175305143363362</v>
      </c>
      <c r="Y7" s="45">
        <f t="shared" ref="Y7:Y25" si="4">(X7*100)/W7</f>
        <v>3.945801657491717E-3</v>
      </c>
      <c r="Z7" s="46">
        <f t="shared" ref="Z7:Z70" si="5">X7/(W7*10^-3)</f>
        <v>3.9458016574917175E-2</v>
      </c>
      <c r="AB7" s="48" t="s">
        <v>50</v>
      </c>
      <c r="AC7" s="49" t="s">
        <v>51</v>
      </c>
      <c r="AD7" s="50"/>
      <c r="AE7" s="50"/>
      <c r="AF7" s="51" t="e">
        <f t="shared" ref="AF7:AF14" si="6">(AE7*100)/AD7</f>
        <v>#DIV/0!</v>
      </c>
      <c r="AG7" s="52" t="e">
        <f t="shared" ref="AG7:AG19" si="7">AE7/(AD7*10^-3)</f>
        <v>#DIV/0!</v>
      </c>
      <c r="AH7" s="53" t="s">
        <v>52</v>
      </c>
      <c r="AI7" s="54" t="s">
        <v>46</v>
      </c>
      <c r="AJ7" s="41" t="s">
        <v>47</v>
      </c>
      <c r="AK7" s="45">
        <v>241.33381029199899</v>
      </c>
      <c r="AL7" s="44">
        <v>0</v>
      </c>
      <c r="AM7" s="45">
        <f t="shared" ref="AM7:AM51" si="8">(AL7*100)/AK7</f>
        <v>0</v>
      </c>
      <c r="AN7" s="46">
        <f t="shared" ref="AN7:AN51" si="9">AL7/(AK7*10^-3)</f>
        <v>0</v>
      </c>
    </row>
    <row r="8" spans="1:40">
      <c r="B8" s="55"/>
      <c r="C8" s="56" t="s">
        <v>53</v>
      </c>
      <c r="D8" s="57">
        <v>18.955554084944698</v>
      </c>
      <c r="E8" s="58">
        <v>0</v>
      </c>
      <c r="G8" s="59"/>
      <c r="H8" s="56" t="s">
        <v>53</v>
      </c>
      <c r="I8" s="60">
        <v>3442.2147671130697</v>
      </c>
      <c r="J8" s="60">
        <v>9.6579496618949601E-2</v>
      </c>
      <c r="K8" s="61">
        <f t="shared" si="0"/>
        <v>2.8057370952466539E-3</v>
      </c>
      <c r="L8" s="62">
        <f t="shared" si="1"/>
        <v>2.8057370952466534E-2</v>
      </c>
      <c r="N8" s="55"/>
      <c r="O8" s="56" t="s">
        <v>53</v>
      </c>
      <c r="P8" s="61">
        <v>2970.1200034605899</v>
      </c>
      <c r="Q8" s="63">
        <v>6.0426089036251504E-2</v>
      </c>
      <c r="R8" s="61">
        <f t="shared" si="2"/>
        <v>2.034466249371977E-3</v>
      </c>
      <c r="S8" s="62">
        <f t="shared" si="3"/>
        <v>2.0344662493719769E-2</v>
      </c>
      <c r="U8" s="55"/>
      <c r="V8" s="56" t="s">
        <v>53</v>
      </c>
      <c r="W8" s="60">
        <v>711.17109243361097</v>
      </c>
      <c r="X8" s="60">
        <v>0.12030030433206799</v>
      </c>
      <c r="Y8" s="61">
        <f t="shared" si="4"/>
        <v>1.6915803470076821E-2</v>
      </c>
      <c r="Z8" s="62">
        <f t="shared" si="5"/>
        <v>0.16915803470076821</v>
      </c>
      <c r="AB8" s="40" t="s">
        <v>48</v>
      </c>
      <c r="AC8" s="64" t="s">
        <v>47</v>
      </c>
      <c r="AD8" s="44">
        <v>12738.655350970999</v>
      </c>
      <c r="AE8" s="44">
        <v>0</v>
      </c>
      <c r="AF8" s="45">
        <f t="shared" si="6"/>
        <v>0</v>
      </c>
      <c r="AG8" s="46">
        <f t="shared" si="7"/>
        <v>0</v>
      </c>
      <c r="AI8" s="65"/>
      <c r="AJ8" s="56" t="s">
        <v>53</v>
      </c>
      <c r="AK8" s="61">
        <v>83.907141760195898</v>
      </c>
      <c r="AL8" s="63">
        <v>0</v>
      </c>
      <c r="AM8" s="61">
        <f t="shared" si="8"/>
        <v>0</v>
      </c>
      <c r="AN8" s="62">
        <f t="shared" si="9"/>
        <v>0</v>
      </c>
    </row>
    <row r="9" spans="1:40">
      <c r="B9" s="55"/>
      <c r="C9" s="56" t="s">
        <v>51</v>
      </c>
      <c r="D9" s="57">
        <v>23.959291078384403</v>
      </c>
      <c r="E9" s="58">
        <v>0</v>
      </c>
      <c r="G9" s="59"/>
      <c r="H9" s="56" t="s">
        <v>51</v>
      </c>
      <c r="I9" s="60">
        <v>46755.218393275696</v>
      </c>
      <c r="J9" s="60">
        <v>0.10243719860549499</v>
      </c>
      <c r="K9" s="61">
        <f t="shared" si="0"/>
        <v>2.1909254651289884E-4</v>
      </c>
      <c r="L9" s="62">
        <f t="shared" si="1"/>
        <v>2.1909254651289885E-3</v>
      </c>
      <c r="N9" s="55"/>
      <c r="O9" s="56" t="s">
        <v>51</v>
      </c>
      <c r="P9" s="61">
        <v>11775.999139878399</v>
      </c>
      <c r="Q9" s="63">
        <v>4.3912241042112096E-2</v>
      </c>
      <c r="R9" s="61">
        <f t="shared" si="2"/>
        <v>3.7289609586847798E-4</v>
      </c>
      <c r="S9" s="62">
        <f t="shared" si="3"/>
        <v>3.7289609586847795E-3</v>
      </c>
      <c r="U9" s="55"/>
      <c r="V9" s="56" t="s">
        <v>51</v>
      </c>
      <c r="W9" s="60">
        <v>563.92261935081899</v>
      </c>
      <c r="X9" s="60">
        <v>5.9719914024651301E-2</v>
      </c>
      <c r="Y9" s="61">
        <f t="shared" si="4"/>
        <v>1.0590090195956345E-2</v>
      </c>
      <c r="Z9" s="62">
        <f t="shared" si="5"/>
        <v>0.10590090195956345</v>
      </c>
      <c r="AB9" s="59"/>
      <c r="AC9" s="66" t="s">
        <v>54</v>
      </c>
      <c r="AD9" s="63">
        <v>25384.122749885202</v>
      </c>
      <c r="AE9" s="63">
        <v>0</v>
      </c>
      <c r="AF9" s="61">
        <f t="shared" si="6"/>
        <v>0</v>
      </c>
      <c r="AG9" s="62">
        <f t="shared" si="7"/>
        <v>0</v>
      </c>
      <c r="AI9" s="65"/>
      <c r="AJ9" s="56" t="s">
        <v>51</v>
      </c>
      <c r="AK9" s="61">
        <v>1473.9794833572798</v>
      </c>
      <c r="AL9" s="63">
        <v>5.2951868700986402E-3</v>
      </c>
      <c r="AM9" s="61">
        <f t="shared" si="8"/>
        <v>3.592442723855155E-4</v>
      </c>
      <c r="AN9" s="62">
        <f t="shared" si="9"/>
        <v>3.5924427238551546E-3</v>
      </c>
    </row>
    <row r="10" spans="1:40">
      <c r="B10" s="55"/>
      <c r="C10" s="56" t="s">
        <v>55</v>
      </c>
      <c r="D10" s="57">
        <v>13.931738470424698</v>
      </c>
      <c r="E10" s="58">
        <v>0</v>
      </c>
      <c r="G10" s="59"/>
      <c r="H10" s="56" t="s">
        <v>55</v>
      </c>
      <c r="I10" s="60">
        <v>10665.335504717499</v>
      </c>
      <c r="J10" s="60">
        <v>7.3981597229298895E-2</v>
      </c>
      <c r="K10" s="61">
        <f t="shared" si="0"/>
        <v>6.9366404082248795E-4</v>
      </c>
      <c r="L10" s="62">
        <f t="shared" si="1"/>
        <v>6.9366404082248801E-3</v>
      </c>
      <c r="N10" s="55"/>
      <c r="O10" s="56" t="s">
        <v>55</v>
      </c>
      <c r="P10" s="61">
        <v>3517.3954560481202</v>
      </c>
      <c r="Q10" s="63">
        <v>7.1438152831330703E-2</v>
      </c>
      <c r="R10" s="61">
        <f t="shared" si="2"/>
        <v>2.0309957672940541E-3</v>
      </c>
      <c r="S10" s="62">
        <f t="shared" si="3"/>
        <v>2.030995767294054E-2</v>
      </c>
      <c r="U10" s="55"/>
      <c r="V10" s="56" t="s">
        <v>55</v>
      </c>
      <c r="W10" s="60">
        <v>424.94438823208202</v>
      </c>
      <c r="X10" s="60">
        <v>0.19524695899455599</v>
      </c>
      <c r="Y10" s="61">
        <f t="shared" si="4"/>
        <v>4.5946473091891371E-2</v>
      </c>
      <c r="Z10" s="62">
        <f t="shared" si="5"/>
        <v>0.45946473091891377</v>
      </c>
      <c r="AB10" s="59"/>
      <c r="AC10" s="56" t="s">
        <v>56</v>
      </c>
      <c r="AD10" s="60">
        <v>3318.5123322573099</v>
      </c>
      <c r="AE10" s="60">
        <v>33.509940598912799</v>
      </c>
      <c r="AF10" s="61">
        <f t="shared" si="6"/>
        <v>1.0097880388504916</v>
      </c>
      <c r="AG10" s="62">
        <f t="shared" si="7"/>
        <v>10.097880388504915</v>
      </c>
      <c r="AI10" s="65"/>
      <c r="AJ10" s="56" t="s">
        <v>55</v>
      </c>
      <c r="AK10" s="61">
        <v>1371.6162181920499</v>
      </c>
      <c r="AL10" s="63">
        <v>0</v>
      </c>
      <c r="AM10" s="61">
        <f t="shared" si="8"/>
        <v>0</v>
      </c>
      <c r="AN10" s="62">
        <f t="shared" si="9"/>
        <v>0</v>
      </c>
    </row>
    <row r="11" spans="1:40" ht="16.5" thickBot="1">
      <c r="B11" s="55"/>
      <c r="C11" s="56" t="s">
        <v>54</v>
      </c>
      <c r="D11" s="57">
        <v>15.505122417556001</v>
      </c>
      <c r="E11" s="58">
        <v>0</v>
      </c>
      <c r="G11" s="59"/>
      <c r="H11" s="56" t="s">
        <v>54</v>
      </c>
      <c r="I11" s="60">
        <v>21928.598664085501</v>
      </c>
      <c r="J11" s="60">
        <v>0.14550333559263501</v>
      </c>
      <c r="K11" s="61">
        <f t="shared" si="0"/>
        <v>6.6353230236704231E-4</v>
      </c>
      <c r="L11" s="62">
        <f t="shared" si="1"/>
        <v>6.6353230236704227E-3</v>
      </c>
      <c r="M11" s="67"/>
      <c r="N11" s="55"/>
      <c r="O11" s="56" t="s">
        <v>54</v>
      </c>
      <c r="P11" s="61">
        <v>1963.1302418927901</v>
      </c>
      <c r="Q11" s="63">
        <v>3.3812918981663304E-2</v>
      </c>
      <c r="R11" s="61">
        <f t="shared" si="2"/>
        <v>1.7223981506729743E-3</v>
      </c>
      <c r="S11" s="62">
        <f t="shared" si="3"/>
        <v>1.7223981506729744E-2</v>
      </c>
      <c r="U11" s="68"/>
      <c r="V11" s="56" t="s">
        <v>54</v>
      </c>
      <c r="W11" s="63">
        <v>294.30148330243202</v>
      </c>
      <c r="X11" s="63">
        <v>0</v>
      </c>
      <c r="Y11" s="61">
        <f t="shared" si="4"/>
        <v>0</v>
      </c>
      <c r="Z11" s="62">
        <f t="shared" si="5"/>
        <v>0</v>
      </c>
      <c r="AB11" s="59"/>
      <c r="AC11" s="56" t="s">
        <v>57</v>
      </c>
      <c r="AD11" s="60">
        <v>28154.131020291203</v>
      </c>
      <c r="AE11" s="60">
        <v>231.03196953438899</v>
      </c>
      <c r="AF11" s="61">
        <f t="shared" si="6"/>
        <v>0.82059705329878585</v>
      </c>
      <c r="AG11" s="62">
        <f t="shared" si="7"/>
        <v>8.2059705329878589</v>
      </c>
      <c r="AI11" s="65"/>
      <c r="AJ11" s="56" t="s">
        <v>54</v>
      </c>
      <c r="AK11" s="61">
        <v>2023.5399393717998</v>
      </c>
      <c r="AL11" s="63">
        <v>0</v>
      </c>
      <c r="AM11" s="61">
        <f t="shared" si="8"/>
        <v>0</v>
      </c>
      <c r="AN11" s="62">
        <f t="shared" si="9"/>
        <v>0</v>
      </c>
    </row>
    <row r="12" spans="1:40" ht="15" customHeight="1">
      <c r="B12" s="69" t="s">
        <v>58</v>
      </c>
      <c r="C12" s="70" t="s">
        <v>56</v>
      </c>
      <c r="D12" s="71">
        <v>13.437477004158799</v>
      </c>
      <c r="E12" s="72">
        <v>0</v>
      </c>
      <c r="G12" s="59"/>
      <c r="H12" s="56" t="s">
        <v>56</v>
      </c>
      <c r="I12" s="60">
        <v>10416.303756540099</v>
      </c>
      <c r="J12" s="60">
        <v>118.81936574590399</v>
      </c>
      <c r="K12" s="61">
        <f t="shared" si="0"/>
        <v>1.1407056526294246</v>
      </c>
      <c r="L12" s="62">
        <f t="shared" si="1"/>
        <v>11.407056526294244</v>
      </c>
      <c r="M12" s="73"/>
      <c r="N12" s="55"/>
      <c r="O12" s="56" t="s">
        <v>56</v>
      </c>
      <c r="P12" s="61">
        <v>426.02836205839299</v>
      </c>
      <c r="Q12" s="63">
        <v>7.1438152831330703E-2</v>
      </c>
      <c r="R12" s="61">
        <f t="shared" si="2"/>
        <v>1.6768403043912635E-2</v>
      </c>
      <c r="S12" s="62">
        <f t="shared" si="3"/>
        <v>0.16768403043912633</v>
      </c>
      <c r="U12" s="74"/>
      <c r="V12" s="56" t="s">
        <v>56</v>
      </c>
      <c r="W12" s="60">
        <v>489.98797322718605</v>
      </c>
      <c r="X12" s="60">
        <v>5.1904102437467508</v>
      </c>
      <c r="Y12" s="61">
        <f t="shared" si="4"/>
        <v>1.0592933964401987</v>
      </c>
      <c r="Z12" s="62">
        <f t="shared" si="5"/>
        <v>10.592933964401986</v>
      </c>
      <c r="AB12" s="59"/>
      <c r="AC12" s="56" t="s">
        <v>59</v>
      </c>
      <c r="AD12" s="60">
        <v>6237.7124883261504</v>
      </c>
      <c r="AE12" s="60">
        <v>41.701459706431102</v>
      </c>
      <c r="AF12" s="61">
        <f t="shared" si="6"/>
        <v>0.66853770167309234</v>
      </c>
      <c r="AG12" s="62">
        <f t="shared" si="7"/>
        <v>6.6853770167309232</v>
      </c>
      <c r="AI12" s="65"/>
      <c r="AJ12" s="56" t="s">
        <v>56</v>
      </c>
      <c r="AK12" s="61">
        <v>1374.74675836038</v>
      </c>
      <c r="AL12" s="63">
        <v>0</v>
      </c>
      <c r="AM12" s="61">
        <f t="shared" si="8"/>
        <v>0</v>
      </c>
      <c r="AN12" s="62">
        <f t="shared" si="9"/>
        <v>0</v>
      </c>
    </row>
    <row r="13" spans="1:40">
      <c r="B13" s="75"/>
      <c r="C13" s="76" t="s">
        <v>57</v>
      </c>
      <c r="D13" s="77">
        <v>12.224774549032301</v>
      </c>
      <c r="E13" s="78">
        <v>0</v>
      </c>
      <c r="G13" s="59"/>
      <c r="H13" s="56" t="s">
        <v>57</v>
      </c>
      <c r="I13" s="60">
        <v>11432.562355907701</v>
      </c>
      <c r="J13" s="60">
        <v>136.50916608933298</v>
      </c>
      <c r="K13" s="61">
        <f t="shared" si="0"/>
        <v>1.1940382377953334</v>
      </c>
      <c r="L13" s="62">
        <f t="shared" si="1"/>
        <v>11.940382377953334</v>
      </c>
      <c r="M13" s="73"/>
      <c r="N13" s="55"/>
      <c r="O13" s="56" t="s">
        <v>57</v>
      </c>
      <c r="P13" s="61">
        <v>962.93399710200299</v>
      </c>
      <c r="Q13" s="63">
        <v>3.7138864042107998E-2</v>
      </c>
      <c r="R13" s="61">
        <f t="shared" si="2"/>
        <v>3.8568442026015522E-3</v>
      </c>
      <c r="S13" s="62">
        <f t="shared" si="3"/>
        <v>3.8568442026015518E-2</v>
      </c>
      <c r="U13" s="74"/>
      <c r="V13" s="56" t="s">
        <v>57</v>
      </c>
      <c r="W13" s="60">
        <v>446.34553286406901</v>
      </c>
      <c r="X13" s="60">
        <v>6.1873547413949304</v>
      </c>
      <c r="Y13" s="61">
        <f t="shared" si="4"/>
        <v>1.3862253088302421</v>
      </c>
      <c r="Z13" s="62">
        <f t="shared" si="5"/>
        <v>13.86225308830242</v>
      </c>
      <c r="AB13" s="59"/>
      <c r="AC13" s="56" t="s">
        <v>60</v>
      </c>
      <c r="AD13" s="60">
        <v>12024.045735969399</v>
      </c>
      <c r="AE13" s="60">
        <v>117.984172282253</v>
      </c>
      <c r="AF13" s="61">
        <f t="shared" si="6"/>
        <v>0.98123522542257624</v>
      </c>
      <c r="AG13" s="62">
        <f t="shared" si="7"/>
        <v>9.8123522542257611</v>
      </c>
      <c r="AI13" s="65"/>
      <c r="AJ13" s="56" t="s">
        <v>57</v>
      </c>
      <c r="AK13" s="61">
        <v>1835.6584614273902</v>
      </c>
      <c r="AL13" s="63">
        <v>0</v>
      </c>
      <c r="AM13" s="61">
        <f t="shared" si="8"/>
        <v>0</v>
      </c>
      <c r="AN13" s="62">
        <f t="shared" si="9"/>
        <v>0</v>
      </c>
    </row>
    <row r="14" spans="1:40" ht="16.5" thickBot="1">
      <c r="B14" s="75"/>
      <c r="C14" s="76" t="s">
        <v>59</v>
      </c>
      <c r="D14" s="77">
        <v>21.015447289023598</v>
      </c>
      <c r="E14" s="78">
        <v>0</v>
      </c>
      <c r="G14" s="59"/>
      <c r="H14" s="56" t="s">
        <v>59</v>
      </c>
      <c r="I14" s="60">
        <v>13182.830436739901</v>
      </c>
      <c r="J14" s="60">
        <v>104.42311355099901</v>
      </c>
      <c r="K14" s="61">
        <f t="shared" si="0"/>
        <v>0.79211451631795937</v>
      </c>
      <c r="L14" s="62">
        <f t="shared" si="1"/>
        <v>7.9211451631795935</v>
      </c>
      <c r="M14" s="73"/>
      <c r="N14" s="55"/>
      <c r="O14" s="56" t="s">
        <v>59</v>
      </c>
      <c r="P14" s="61">
        <v>2339.8583358667202</v>
      </c>
      <c r="Q14" s="63">
        <v>5.0898410728860498E-2</v>
      </c>
      <c r="R14" s="61">
        <f t="shared" si="2"/>
        <v>2.17527744943614E-3</v>
      </c>
      <c r="S14" s="62">
        <f t="shared" si="3"/>
        <v>2.1752774494361398E-2</v>
      </c>
      <c r="U14" s="74"/>
      <c r="V14" s="56" t="s">
        <v>59</v>
      </c>
      <c r="W14" s="60">
        <v>1931.9934733201801</v>
      </c>
      <c r="X14" s="60">
        <v>20.831715829377998</v>
      </c>
      <c r="Y14" s="61">
        <f t="shared" si="4"/>
        <v>1.0782498034829364</v>
      </c>
      <c r="Z14" s="62">
        <f t="shared" si="5"/>
        <v>10.782498034829363</v>
      </c>
      <c r="AB14" s="59"/>
      <c r="AC14" s="79" t="s">
        <v>61</v>
      </c>
      <c r="AD14" s="80">
        <v>4199.1988612649102</v>
      </c>
      <c r="AE14" s="80">
        <v>49.830861492080899</v>
      </c>
      <c r="AF14" s="81">
        <f t="shared" si="6"/>
        <v>1.1866754383018319</v>
      </c>
      <c r="AG14" s="82">
        <f t="shared" si="7"/>
        <v>11.866754383018318</v>
      </c>
      <c r="AI14" s="65"/>
      <c r="AJ14" s="56" t="s">
        <v>59</v>
      </c>
      <c r="AK14" s="61">
        <v>2432.2387448793397</v>
      </c>
      <c r="AL14" s="63">
        <v>0</v>
      </c>
      <c r="AM14" s="61">
        <f t="shared" si="8"/>
        <v>0</v>
      </c>
      <c r="AN14" s="62">
        <f t="shared" si="9"/>
        <v>0</v>
      </c>
    </row>
    <row r="15" spans="1:40" ht="16.5" thickBot="1">
      <c r="B15" s="75"/>
      <c r="C15" s="76" t="s">
        <v>60</v>
      </c>
      <c r="D15" s="77">
        <v>18.757419537286797</v>
      </c>
      <c r="E15" s="78">
        <v>6.2176372517473667E-3</v>
      </c>
      <c r="G15" s="59"/>
      <c r="H15" s="56" t="s">
        <v>60</v>
      </c>
      <c r="I15" s="63">
        <v>10318.574732062099</v>
      </c>
      <c r="J15" s="63">
        <v>141.37947623295099</v>
      </c>
      <c r="K15" s="61">
        <f t="shared" si="0"/>
        <v>1.370145392208612</v>
      </c>
      <c r="L15" s="62">
        <f t="shared" si="1"/>
        <v>13.70145392208612</v>
      </c>
      <c r="M15" s="73"/>
      <c r="N15" s="55"/>
      <c r="O15" s="56" t="s">
        <v>60</v>
      </c>
      <c r="P15" s="61">
        <v>1334.73149000698</v>
      </c>
      <c r="Q15" s="63">
        <v>6.6507715398037195E-2</v>
      </c>
      <c r="R15" s="61">
        <f>(Q15*100)/P15</f>
        <v>4.9828535473969669E-3</v>
      </c>
      <c r="S15" s="62">
        <f t="shared" si="3"/>
        <v>4.9828535473969669E-2</v>
      </c>
      <c r="U15" s="74"/>
      <c r="V15" s="56" t="s">
        <v>60</v>
      </c>
      <c r="W15" s="60">
        <v>344.33854310580097</v>
      </c>
      <c r="X15" s="60">
        <v>3.9271475596909999</v>
      </c>
      <c r="Y15" s="61">
        <f t="shared" si="4"/>
        <v>1.1404902641074224</v>
      </c>
      <c r="Z15" s="62">
        <f t="shared" si="5"/>
        <v>11.404902641074223</v>
      </c>
      <c r="AB15" s="69" t="s">
        <v>62</v>
      </c>
      <c r="AC15" s="70" t="s">
        <v>47</v>
      </c>
      <c r="AD15" s="83">
        <v>4432.1570910950804</v>
      </c>
      <c r="AE15" s="84">
        <v>4.8631985423299898E-2</v>
      </c>
      <c r="AF15" s="83">
        <f>(AE15*100)/AD15</f>
        <v>1.09725319801975E-3</v>
      </c>
      <c r="AG15" s="85">
        <f t="shared" si="7"/>
        <v>1.09725319801975E-2</v>
      </c>
      <c r="AI15" s="65"/>
      <c r="AJ15" s="56" t="s">
        <v>60</v>
      </c>
      <c r="AK15" s="61">
        <v>390.00166572301998</v>
      </c>
      <c r="AL15" s="63">
        <v>0</v>
      </c>
      <c r="AM15" s="61">
        <f t="shared" si="8"/>
        <v>0</v>
      </c>
      <c r="AN15" s="62">
        <f t="shared" si="9"/>
        <v>0</v>
      </c>
    </row>
    <row r="16" spans="1:40" ht="16.5" thickBot="1">
      <c r="B16" s="40" t="s">
        <v>50</v>
      </c>
      <c r="C16" s="41" t="s">
        <v>47</v>
      </c>
      <c r="D16" s="42">
        <v>19.745308236146798</v>
      </c>
      <c r="E16" s="43">
        <v>0</v>
      </c>
      <c r="G16" s="86"/>
      <c r="H16" s="87" t="s">
        <v>61</v>
      </c>
      <c r="I16" s="88">
        <v>14316.8473247818</v>
      </c>
      <c r="J16" s="88">
        <v>173.49767590652201</v>
      </c>
      <c r="K16" s="89">
        <f t="shared" si="0"/>
        <v>1.2118427470145998</v>
      </c>
      <c r="L16" s="90">
        <f t="shared" si="1"/>
        <v>12.118427470145997</v>
      </c>
      <c r="M16" s="91"/>
      <c r="N16" s="92"/>
      <c r="O16" s="87" t="s">
        <v>61</v>
      </c>
      <c r="P16" s="89">
        <v>5413.6804311076603</v>
      </c>
      <c r="Q16" s="93">
        <v>2.9458858272912898E-2</v>
      </c>
      <c r="R16" s="89">
        <f>(Q16*100)/P16</f>
        <v>5.4415584088855242E-4</v>
      </c>
      <c r="S16" s="90">
        <f t="shared" si="3"/>
        <v>5.4415584088855244E-3</v>
      </c>
      <c r="U16" s="94"/>
      <c r="V16" s="79" t="s">
        <v>61</v>
      </c>
      <c r="W16" s="80">
        <v>1017.72893058529</v>
      </c>
      <c r="X16" s="80">
        <v>15.3384809729525</v>
      </c>
      <c r="Y16" s="81">
        <f t="shared" si="4"/>
        <v>1.5071283238584394</v>
      </c>
      <c r="Z16" s="82">
        <f t="shared" si="5"/>
        <v>15.071283238584394</v>
      </c>
      <c r="AB16" s="75"/>
      <c r="AC16" s="76" t="s">
        <v>53</v>
      </c>
      <c r="AD16" s="95">
        <v>3395.1689131666699</v>
      </c>
      <c r="AE16" s="96">
        <v>4.0503973359901094E-2</v>
      </c>
      <c r="AF16" s="95">
        <f t="shared" ref="AF16:AF19" si="10">(AE16*100)/AD16</f>
        <v>1.192988460833988E-3</v>
      </c>
      <c r="AG16" s="97">
        <f t="shared" si="7"/>
        <v>1.192988460833988E-2</v>
      </c>
      <c r="AI16" s="98"/>
      <c r="AJ16" s="87" t="s">
        <v>61</v>
      </c>
      <c r="AK16" s="89">
        <v>88.711985190711502</v>
      </c>
      <c r="AL16" s="93">
        <v>3.2535776724598202E-3</v>
      </c>
      <c r="AM16" s="89">
        <f t="shared" si="8"/>
        <v>3.6675739647414438E-3</v>
      </c>
      <c r="AN16" s="90">
        <f t="shared" si="9"/>
        <v>3.6675739647414433E-2</v>
      </c>
    </row>
    <row r="17" spans="2:40">
      <c r="B17" s="55"/>
      <c r="C17" s="56" t="s">
        <v>53</v>
      </c>
      <c r="D17" s="57">
        <v>17.952763765911197</v>
      </c>
      <c r="E17" s="58">
        <v>0</v>
      </c>
      <c r="I17" s="73"/>
      <c r="J17" s="91"/>
      <c r="K17" s="73"/>
      <c r="L17" s="91"/>
      <c r="M17" s="91"/>
      <c r="N17" s="69" t="s">
        <v>49</v>
      </c>
      <c r="O17" s="70" t="s">
        <v>47</v>
      </c>
      <c r="P17" s="84">
        <v>658.50210052759189</v>
      </c>
      <c r="Q17" s="84">
        <v>0</v>
      </c>
      <c r="R17" s="83">
        <f t="shared" ref="R17:R40" si="11">(Q17*100)/P17</f>
        <v>0</v>
      </c>
      <c r="S17" s="85">
        <f t="shared" si="3"/>
        <v>0</v>
      </c>
      <c r="U17" s="69" t="s">
        <v>46</v>
      </c>
      <c r="V17" s="70" t="s">
        <v>47</v>
      </c>
      <c r="W17" s="83">
        <v>1413.7664599120301</v>
      </c>
      <c r="X17" s="84">
        <v>4.1113569161125602E-2</v>
      </c>
      <c r="Y17" s="83">
        <f t="shared" si="4"/>
        <v>2.9080877448234158E-3</v>
      </c>
      <c r="Z17" s="85">
        <f t="shared" si="5"/>
        <v>2.9080877448234163E-2</v>
      </c>
      <c r="AB17" s="75"/>
      <c r="AC17" s="76" t="s">
        <v>51</v>
      </c>
      <c r="AD17" s="95">
        <v>39039.266677101099</v>
      </c>
      <c r="AE17" s="96">
        <v>7.9968805174768912E-2</v>
      </c>
      <c r="AF17" s="95">
        <f t="shared" si="10"/>
        <v>2.0484197573740666E-4</v>
      </c>
      <c r="AG17" s="97">
        <f t="shared" si="7"/>
        <v>2.0484197573740668E-3</v>
      </c>
      <c r="AI17" s="99" t="s">
        <v>63</v>
      </c>
      <c r="AJ17" s="70" t="s">
        <v>47</v>
      </c>
      <c r="AK17" s="84">
        <v>173.380589422724</v>
      </c>
      <c r="AL17" s="84">
        <v>0</v>
      </c>
      <c r="AM17" s="83">
        <f t="shared" si="8"/>
        <v>0</v>
      </c>
      <c r="AN17" s="85">
        <f t="shared" si="9"/>
        <v>0</v>
      </c>
    </row>
    <row r="18" spans="2:40">
      <c r="B18" s="55"/>
      <c r="C18" s="56" t="s">
        <v>51</v>
      </c>
      <c r="D18" s="57">
        <v>24.610176593562397</v>
      </c>
      <c r="E18" s="58">
        <v>0</v>
      </c>
      <c r="I18" s="73"/>
      <c r="J18" s="91"/>
      <c r="K18" s="73"/>
      <c r="L18" s="91"/>
      <c r="M18" s="91"/>
      <c r="N18" s="75"/>
      <c r="O18" s="76" t="s">
        <v>53</v>
      </c>
      <c r="P18" s="100">
        <v>102.139230206221</v>
      </c>
      <c r="Q18" s="100">
        <v>0</v>
      </c>
      <c r="R18" s="95">
        <f t="shared" si="11"/>
        <v>0</v>
      </c>
      <c r="S18" s="97">
        <f t="shared" si="3"/>
        <v>0</v>
      </c>
      <c r="U18" s="75"/>
      <c r="V18" s="76" t="s">
        <v>53</v>
      </c>
      <c r="W18" s="95">
        <v>219.91008821229897</v>
      </c>
      <c r="X18" s="96">
        <v>0</v>
      </c>
      <c r="Y18" s="95">
        <f t="shared" si="4"/>
        <v>0</v>
      </c>
      <c r="Z18" s="97">
        <f t="shared" si="5"/>
        <v>0</v>
      </c>
      <c r="AB18" s="75"/>
      <c r="AC18" s="76" t="s">
        <v>55</v>
      </c>
      <c r="AD18" s="95">
        <v>14388.962018934901</v>
      </c>
      <c r="AE18" s="96">
        <v>1.9249586305319401E-2</v>
      </c>
      <c r="AF18" s="95">
        <f t="shared" si="10"/>
        <v>1.3378022876138146E-4</v>
      </c>
      <c r="AG18" s="97">
        <f t="shared" si="7"/>
        <v>1.3378022876138144E-3</v>
      </c>
      <c r="AI18" s="101"/>
      <c r="AJ18" s="76" t="s">
        <v>53</v>
      </c>
      <c r="AK18" s="100">
        <v>17.635266820896302</v>
      </c>
      <c r="AL18" s="100">
        <v>0</v>
      </c>
      <c r="AM18" s="95">
        <f t="shared" si="8"/>
        <v>0</v>
      </c>
      <c r="AN18" s="97">
        <f t="shared" si="9"/>
        <v>0</v>
      </c>
    </row>
    <row r="19" spans="2:40" ht="16.5" thickBot="1">
      <c r="B19" s="55"/>
      <c r="C19" s="56" t="s">
        <v>55</v>
      </c>
      <c r="D19" s="57">
        <v>14.471872380191199</v>
      </c>
      <c r="E19" s="58">
        <v>0</v>
      </c>
      <c r="I19" s="73"/>
      <c r="J19" s="91"/>
      <c r="K19" s="73"/>
      <c r="L19" s="91"/>
      <c r="M19" s="91"/>
      <c r="N19" s="75"/>
      <c r="O19" s="76" t="s">
        <v>51</v>
      </c>
      <c r="P19" s="100">
        <v>31621.123100294102</v>
      </c>
      <c r="Q19" s="100">
        <v>0</v>
      </c>
      <c r="R19" s="95">
        <f t="shared" si="11"/>
        <v>0</v>
      </c>
      <c r="S19" s="97">
        <f t="shared" si="3"/>
        <v>0</v>
      </c>
      <c r="U19" s="75"/>
      <c r="V19" s="76" t="s">
        <v>51</v>
      </c>
      <c r="W19" s="95">
        <v>1575.4189238435702</v>
      </c>
      <c r="X19" s="96">
        <v>1.4671019717525101E-2</v>
      </c>
      <c r="Y19" s="95">
        <f t="shared" si="4"/>
        <v>9.3124561952905971E-4</v>
      </c>
      <c r="Z19" s="97">
        <f t="shared" si="5"/>
        <v>9.3124561952905964E-3</v>
      </c>
      <c r="AB19" s="102"/>
      <c r="AC19" s="103" t="s">
        <v>54</v>
      </c>
      <c r="AD19" s="104">
        <v>26423.949082393003</v>
      </c>
      <c r="AE19" s="105">
        <v>0</v>
      </c>
      <c r="AF19" s="104">
        <f t="shared" si="10"/>
        <v>0</v>
      </c>
      <c r="AG19" s="106">
        <f t="shared" si="7"/>
        <v>0</v>
      </c>
      <c r="AI19" s="101"/>
      <c r="AJ19" s="76" t="s">
        <v>51</v>
      </c>
      <c r="AK19" s="96">
        <v>1077.42367144845</v>
      </c>
      <c r="AL19" s="96">
        <v>7.7646228815758398E-3</v>
      </c>
      <c r="AM19" s="95">
        <f t="shared" si="8"/>
        <v>7.2066570350522901E-4</v>
      </c>
      <c r="AN19" s="97">
        <f t="shared" si="9"/>
        <v>7.2066570350522909E-3</v>
      </c>
    </row>
    <row r="20" spans="2:40">
      <c r="B20" s="55"/>
      <c r="C20" s="56" t="s">
        <v>54</v>
      </c>
      <c r="D20" s="57">
        <v>14.162919345138899</v>
      </c>
      <c r="E20" s="58">
        <v>0</v>
      </c>
      <c r="N20" s="75"/>
      <c r="O20" s="76" t="s">
        <v>55</v>
      </c>
      <c r="P20" s="100">
        <v>782.59664507935804</v>
      </c>
      <c r="Q20" s="100">
        <v>0</v>
      </c>
      <c r="R20" s="95">
        <f t="shared" si="11"/>
        <v>0</v>
      </c>
      <c r="S20" s="97">
        <f t="shared" si="3"/>
        <v>0</v>
      </c>
      <c r="U20" s="75"/>
      <c r="V20" s="76" t="s">
        <v>55</v>
      </c>
      <c r="W20" s="95">
        <v>1990.1725171601502</v>
      </c>
      <c r="X20" s="96">
        <v>0</v>
      </c>
      <c r="Y20" s="95">
        <f t="shared" si="4"/>
        <v>0</v>
      </c>
      <c r="Z20" s="97">
        <f t="shared" si="5"/>
        <v>0</v>
      </c>
      <c r="AI20" s="101"/>
      <c r="AJ20" s="76" t="s">
        <v>55</v>
      </c>
      <c r="AK20" s="100">
        <v>458.00877244197801</v>
      </c>
      <c r="AL20" s="100">
        <v>7.3639317608560101E-2</v>
      </c>
      <c r="AM20" s="95">
        <f t="shared" si="8"/>
        <v>1.6078145668681262E-2</v>
      </c>
      <c r="AN20" s="97">
        <f t="shared" si="9"/>
        <v>0.1607814566868126</v>
      </c>
    </row>
    <row r="21" spans="2:40">
      <c r="B21" s="55"/>
      <c r="C21" s="56" t="s">
        <v>56</v>
      </c>
      <c r="D21" s="57">
        <v>12.509239629209802</v>
      </c>
      <c r="E21" s="58">
        <v>108.12</v>
      </c>
      <c r="N21" s="107"/>
      <c r="O21" s="76" t="s">
        <v>54</v>
      </c>
      <c r="P21" s="100">
        <v>1284.8236028523402</v>
      </c>
      <c r="Q21" s="100">
        <v>0</v>
      </c>
      <c r="R21" s="95">
        <f t="shared" si="11"/>
        <v>0</v>
      </c>
      <c r="S21" s="97">
        <f t="shared" si="3"/>
        <v>0</v>
      </c>
      <c r="U21" s="75"/>
      <c r="V21" s="76" t="s">
        <v>54</v>
      </c>
      <c r="W21" s="95">
        <v>906.88644924983691</v>
      </c>
      <c r="X21" s="96">
        <v>0</v>
      </c>
      <c r="Y21" s="95">
        <f t="shared" si="4"/>
        <v>0</v>
      </c>
      <c r="Z21" s="97">
        <f t="shared" si="5"/>
        <v>0</v>
      </c>
      <c r="AI21" s="108"/>
      <c r="AJ21" s="76" t="s">
        <v>54</v>
      </c>
      <c r="AK21" s="100">
        <v>392.40019762979597</v>
      </c>
      <c r="AL21" s="100">
        <v>0</v>
      </c>
      <c r="AM21" s="95">
        <f t="shared" si="8"/>
        <v>0</v>
      </c>
      <c r="AN21" s="97">
        <f t="shared" si="9"/>
        <v>0</v>
      </c>
    </row>
    <row r="22" spans="2:40">
      <c r="B22" s="55"/>
      <c r="C22" s="56" t="s">
        <v>59</v>
      </c>
      <c r="D22" s="57">
        <v>17.616829779747299</v>
      </c>
      <c r="E22" s="58">
        <v>107.78953966819525</v>
      </c>
      <c r="N22" s="109"/>
      <c r="O22" s="76" t="s">
        <v>56</v>
      </c>
      <c r="P22" s="100">
        <v>1893.71611030693</v>
      </c>
      <c r="Q22" s="100">
        <v>23.5213990081952</v>
      </c>
      <c r="R22" s="95">
        <f t="shared" si="11"/>
        <v>1.2420763006754425</v>
      </c>
      <c r="S22" s="97">
        <f t="shared" si="3"/>
        <v>12.420763006754425</v>
      </c>
      <c r="U22" s="75"/>
      <c r="V22" s="76" t="s">
        <v>56</v>
      </c>
      <c r="W22" s="95">
        <v>563.30567941275103</v>
      </c>
      <c r="X22" s="96">
        <v>0</v>
      </c>
      <c r="Y22" s="95">
        <f t="shared" si="4"/>
        <v>0</v>
      </c>
      <c r="Z22" s="97">
        <f t="shared" si="5"/>
        <v>0</v>
      </c>
      <c r="AI22" s="110"/>
      <c r="AJ22" s="76" t="s">
        <v>56</v>
      </c>
      <c r="AK22" s="100">
        <v>137.691996544273</v>
      </c>
      <c r="AL22" s="100">
        <v>1.00992935353063</v>
      </c>
      <c r="AM22" s="95">
        <f t="shared" si="8"/>
        <v>0.73346990302802439</v>
      </c>
      <c r="AN22" s="97">
        <f t="shared" si="9"/>
        <v>7.3346990302802446</v>
      </c>
    </row>
    <row r="23" spans="2:40">
      <c r="B23" s="55"/>
      <c r="C23" s="56" t="s">
        <v>60</v>
      </c>
      <c r="D23" s="57">
        <v>13.1980350844185</v>
      </c>
      <c r="E23" s="58">
        <v>113.70673335986116</v>
      </c>
      <c r="G23" s="91"/>
      <c r="N23" s="109"/>
      <c r="O23" s="76" t="s">
        <v>57</v>
      </c>
      <c r="P23" s="96">
        <v>795.47074907324395</v>
      </c>
      <c r="Q23" s="96">
        <v>15.404001200763499</v>
      </c>
      <c r="R23" s="95">
        <f t="shared" si="11"/>
        <v>1.9364635618229573</v>
      </c>
      <c r="S23" s="97">
        <f t="shared" si="3"/>
        <v>19.36463561822957</v>
      </c>
      <c r="U23" s="75"/>
      <c r="V23" s="66" t="s">
        <v>57</v>
      </c>
      <c r="W23" s="111"/>
      <c r="X23" s="112"/>
      <c r="Y23" s="111" t="e">
        <f t="shared" si="4"/>
        <v>#DIV/0!</v>
      </c>
      <c r="Z23" s="113" t="e">
        <f t="shared" si="5"/>
        <v>#DIV/0!</v>
      </c>
      <c r="AA23" s="53" t="s">
        <v>64</v>
      </c>
      <c r="AI23" s="110"/>
      <c r="AJ23" s="76" t="s">
        <v>57</v>
      </c>
      <c r="AK23" s="100">
        <v>146.75159863594601</v>
      </c>
      <c r="AL23" s="100">
        <v>0.81026310325121098</v>
      </c>
      <c r="AM23" s="95">
        <f t="shared" si="8"/>
        <v>0.55213238614270299</v>
      </c>
      <c r="AN23" s="97">
        <f t="shared" si="9"/>
        <v>5.5213238614270299</v>
      </c>
    </row>
    <row r="24" spans="2:40" ht="16.5" thickBot="1">
      <c r="B24" s="92"/>
      <c r="C24" s="87" t="s">
        <v>61</v>
      </c>
      <c r="D24" s="114">
        <v>11.140116607704199</v>
      </c>
      <c r="E24" s="115">
        <v>106.6992911636767</v>
      </c>
      <c r="G24" s="91"/>
      <c r="N24" s="109"/>
      <c r="O24" s="76" t="s">
        <v>59</v>
      </c>
      <c r="P24" s="100">
        <v>617.07222106224606</v>
      </c>
      <c r="Q24" s="100">
        <v>5.0369441925407701</v>
      </c>
      <c r="R24" s="95">
        <f t="shared" si="11"/>
        <v>0.81626493959978097</v>
      </c>
      <c r="S24" s="97">
        <f t="shared" si="3"/>
        <v>8.1626493959978106</v>
      </c>
      <c r="U24" s="75"/>
      <c r="V24" s="76" t="s">
        <v>59</v>
      </c>
      <c r="W24" s="95">
        <v>802.01261402421892</v>
      </c>
      <c r="X24" s="96">
        <v>0</v>
      </c>
      <c r="Y24" s="95">
        <f t="shared" si="4"/>
        <v>0</v>
      </c>
      <c r="Z24" s="97">
        <f t="shared" si="5"/>
        <v>0</v>
      </c>
      <c r="AI24" s="110"/>
      <c r="AJ24" s="76" t="s">
        <v>59</v>
      </c>
      <c r="AK24" s="100">
        <v>157.12051836934998</v>
      </c>
      <c r="AL24" s="100">
        <v>0.41078846229174298</v>
      </c>
      <c r="AM24" s="95">
        <f t="shared" si="8"/>
        <v>0.26144800599886314</v>
      </c>
      <c r="AN24" s="97">
        <f t="shared" si="9"/>
        <v>2.6144800599886313</v>
      </c>
    </row>
    <row r="25" spans="2:40">
      <c r="B25" s="69" t="s">
        <v>63</v>
      </c>
      <c r="C25" s="70" t="s">
        <v>47</v>
      </c>
      <c r="D25" s="71">
        <v>18.956472253049</v>
      </c>
      <c r="E25" s="72">
        <v>0</v>
      </c>
      <c r="G25" s="91"/>
      <c r="N25" s="109"/>
      <c r="O25" s="76" t="s">
        <v>60</v>
      </c>
      <c r="P25" s="100">
        <v>526.19453581027506</v>
      </c>
      <c r="Q25" s="100">
        <v>8.6971476123937492</v>
      </c>
      <c r="R25" s="95">
        <f t="shared" si="11"/>
        <v>1.6528388306049602</v>
      </c>
      <c r="S25" s="97">
        <f t="shared" si="3"/>
        <v>16.528388306049603</v>
      </c>
      <c r="U25" s="75"/>
      <c r="V25" s="76" t="s">
        <v>60</v>
      </c>
      <c r="W25" s="95">
        <v>1407.9349918252199</v>
      </c>
      <c r="X25" s="96">
        <v>0</v>
      </c>
      <c r="Y25" s="95">
        <f t="shared" si="4"/>
        <v>0</v>
      </c>
      <c r="Z25" s="97">
        <f t="shared" si="5"/>
        <v>0</v>
      </c>
      <c r="AI25" s="110"/>
      <c r="AJ25" s="76" t="s">
        <v>60</v>
      </c>
      <c r="AK25" s="100">
        <v>77.044349329000099</v>
      </c>
      <c r="AL25" s="100">
        <v>0.40269105513287695</v>
      </c>
      <c r="AM25" s="95">
        <f t="shared" si="8"/>
        <v>0.52267435397926176</v>
      </c>
      <c r="AN25" s="97">
        <f t="shared" si="9"/>
        <v>5.2267435397926176</v>
      </c>
    </row>
    <row r="26" spans="2:40" ht="16.5" thickBot="1">
      <c r="B26" s="75"/>
      <c r="C26" s="76" t="s">
        <v>51</v>
      </c>
      <c r="D26" s="77">
        <v>23.798263027860298</v>
      </c>
      <c r="E26" s="78">
        <v>0</v>
      </c>
      <c r="G26" s="91"/>
      <c r="N26" s="116"/>
      <c r="O26" s="103" t="s">
        <v>61</v>
      </c>
      <c r="P26" s="117">
        <v>5550.0852495812005</v>
      </c>
      <c r="Q26" s="117">
        <v>116.518886861558</v>
      </c>
      <c r="R26" s="104">
        <f t="shared" si="11"/>
        <v>2.0994071554189246</v>
      </c>
      <c r="S26" s="106">
        <f t="shared" si="3"/>
        <v>20.994071554189247</v>
      </c>
      <c r="U26" s="75"/>
      <c r="V26" s="118" t="s">
        <v>61</v>
      </c>
      <c r="W26" s="119">
        <v>315.80860426338904</v>
      </c>
      <c r="X26" s="120">
        <v>0</v>
      </c>
      <c r="Y26" s="119">
        <f>(X26*100)/W26</f>
        <v>0</v>
      </c>
      <c r="Z26" s="121">
        <f t="shared" si="5"/>
        <v>0</v>
      </c>
      <c r="AI26" s="122"/>
      <c r="AJ26" s="103" t="s">
        <v>61</v>
      </c>
      <c r="AK26" s="117">
        <v>27.997469552666498</v>
      </c>
      <c r="AL26" s="117">
        <v>0.28222910786493399</v>
      </c>
      <c r="AM26" s="104">
        <f t="shared" si="8"/>
        <v>1.008052200339135</v>
      </c>
      <c r="AN26" s="106">
        <f t="shared" si="9"/>
        <v>10.080522003391348</v>
      </c>
    </row>
    <row r="27" spans="2:40">
      <c r="B27" s="75"/>
      <c r="C27" s="76" t="s">
        <v>55</v>
      </c>
      <c r="D27" s="77">
        <v>15.782732190370799</v>
      </c>
      <c r="E27" s="78">
        <v>0</v>
      </c>
      <c r="G27" s="91"/>
      <c r="N27" s="40" t="s">
        <v>63</v>
      </c>
      <c r="O27" s="41" t="s">
        <v>47</v>
      </c>
      <c r="P27" s="45">
        <v>1403.8370916280901</v>
      </c>
      <c r="Q27" s="44">
        <v>1.7754474116347198E-2</v>
      </c>
      <c r="R27" s="45">
        <f t="shared" si="11"/>
        <v>1.2647104298801916E-3</v>
      </c>
      <c r="S27" s="46">
        <f t="shared" si="3"/>
        <v>1.2647104298801915E-2</v>
      </c>
      <c r="U27" s="40" t="s">
        <v>63</v>
      </c>
      <c r="V27" s="41" t="s">
        <v>47</v>
      </c>
      <c r="W27" s="45">
        <v>655.39676163299498</v>
      </c>
      <c r="X27" s="44">
        <v>0</v>
      </c>
      <c r="Y27" s="45">
        <f>(X27*100)/W27</f>
        <v>0</v>
      </c>
      <c r="Z27" s="46">
        <f t="shared" si="5"/>
        <v>0</v>
      </c>
      <c r="AI27" s="123" t="s">
        <v>65</v>
      </c>
      <c r="AJ27" s="41" t="s">
        <v>47</v>
      </c>
      <c r="AK27" s="45">
        <v>120.27038188919801</v>
      </c>
      <c r="AL27" s="44">
        <v>0</v>
      </c>
      <c r="AM27" s="45">
        <f t="shared" si="8"/>
        <v>0</v>
      </c>
      <c r="AN27" s="46">
        <f t="shared" si="9"/>
        <v>0</v>
      </c>
    </row>
    <row r="28" spans="2:40">
      <c r="B28" s="75"/>
      <c r="C28" s="76" t="s">
        <v>54</v>
      </c>
      <c r="D28" s="77">
        <v>21.935874926464297</v>
      </c>
      <c r="E28" s="78">
        <v>0</v>
      </c>
      <c r="G28" s="91"/>
      <c r="N28" s="55"/>
      <c r="O28" s="56" t="s">
        <v>53</v>
      </c>
      <c r="P28" s="124">
        <v>1762.0170772182</v>
      </c>
      <c r="Q28" s="60">
        <v>2.0251439702192401E-2</v>
      </c>
      <c r="R28" s="61">
        <f t="shared" si="11"/>
        <v>1.1493327711763462E-3</v>
      </c>
      <c r="S28" s="62">
        <f t="shared" si="3"/>
        <v>1.1493327711763464E-2</v>
      </c>
      <c r="U28" s="55"/>
      <c r="V28" s="56" t="s">
        <v>53</v>
      </c>
      <c r="W28" s="61">
        <v>280.92640180227301</v>
      </c>
      <c r="X28" s="63">
        <v>7.2597609943608398E-3</v>
      </c>
      <c r="Y28" s="61">
        <f>(X28*100)/W28</f>
        <v>2.5842216850342687E-3</v>
      </c>
      <c r="Z28" s="62">
        <f t="shared" si="5"/>
        <v>2.5842216850342686E-2</v>
      </c>
      <c r="AI28" s="65"/>
      <c r="AJ28" s="56" t="s">
        <v>53</v>
      </c>
      <c r="AK28" s="124">
        <v>161.56076420058102</v>
      </c>
      <c r="AL28" s="60">
        <v>1.3011917106439501E-3</v>
      </c>
      <c r="AM28" s="61">
        <f t="shared" si="8"/>
        <v>8.0538843517012203E-4</v>
      </c>
      <c r="AN28" s="62">
        <f t="shared" si="9"/>
        <v>8.0538843517012192E-3</v>
      </c>
    </row>
    <row r="29" spans="2:40">
      <c r="B29" s="75"/>
      <c r="C29" s="76" t="s">
        <v>56</v>
      </c>
      <c r="D29" s="77">
        <v>11.6296782221555</v>
      </c>
      <c r="E29" s="78">
        <v>66.984948116636659</v>
      </c>
      <c r="G29" s="91"/>
      <c r="N29" s="55"/>
      <c r="O29" s="56" t="s">
        <v>51</v>
      </c>
      <c r="P29" s="124">
        <v>3594.37145847703</v>
      </c>
      <c r="Q29" s="60">
        <v>4.6643935091949397E-2</v>
      </c>
      <c r="R29" s="61">
        <f t="shared" si="11"/>
        <v>1.2976937868217128E-3</v>
      </c>
      <c r="S29" s="62">
        <f t="shared" si="3"/>
        <v>1.2976937868217126E-2</v>
      </c>
      <c r="U29" s="55"/>
      <c r="V29" s="56" t="s">
        <v>51</v>
      </c>
      <c r="W29" s="61">
        <v>1779.0502756699</v>
      </c>
      <c r="X29" s="63">
        <v>0</v>
      </c>
      <c r="Y29" s="61">
        <f>(X29*100)/W29</f>
        <v>0</v>
      </c>
      <c r="Z29" s="62">
        <f t="shared" si="5"/>
        <v>0</v>
      </c>
      <c r="AI29" s="65"/>
      <c r="AJ29" s="56" t="s">
        <v>51</v>
      </c>
      <c r="AK29" s="124">
        <v>127.78625668727399</v>
      </c>
      <c r="AL29" s="60">
        <v>4.2659626222357099E-3</v>
      </c>
      <c r="AM29" s="61">
        <f t="shared" si="8"/>
        <v>3.3383579211304572E-3</v>
      </c>
      <c r="AN29" s="62">
        <f t="shared" si="9"/>
        <v>3.3383579211304568E-2</v>
      </c>
    </row>
    <row r="30" spans="2:40">
      <c r="B30" s="75"/>
      <c r="C30" s="76" t="s">
        <v>57</v>
      </c>
      <c r="D30" s="77">
        <v>12.8434863016221</v>
      </c>
      <c r="E30" s="78">
        <v>82.459243976515381</v>
      </c>
      <c r="G30" s="91"/>
      <c r="N30" s="55"/>
      <c r="O30" s="56" t="s">
        <v>55</v>
      </c>
      <c r="P30" s="124">
        <v>2053.7909304842801</v>
      </c>
      <c r="Q30" s="60">
        <v>3.7161504748813398E-2</v>
      </c>
      <c r="R30" s="61">
        <f t="shared" si="11"/>
        <v>1.8094103054613639E-3</v>
      </c>
      <c r="S30" s="62">
        <f t="shared" si="3"/>
        <v>1.8094103054613637E-2</v>
      </c>
      <c r="U30" s="55"/>
      <c r="V30" s="56" t="s">
        <v>55</v>
      </c>
      <c r="W30" s="61">
        <v>2408.5281290298403</v>
      </c>
      <c r="X30" s="63">
        <v>0</v>
      </c>
      <c r="Y30" s="61">
        <f t="shared" ref="Y30:Y36" si="12">(X30*100)/W30</f>
        <v>0</v>
      </c>
      <c r="Z30" s="62">
        <f t="shared" si="5"/>
        <v>0</v>
      </c>
      <c r="AI30" s="65"/>
      <c r="AJ30" s="56" t="s">
        <v>55</v>
      </c>
      <c r="AK30" s="124">
        <v>126.87866338470499</v>
      </c>
      <c r="AL30" s="60">
        <v>7.4696038211165897E-2</v>
      </c>
      <c r="AM30" s="61">
        <f t="shared" si="8"/>
        <v>5.8872024829487904E-2</v>
      </c>
      <c r="AN30" s="62">
        <f t="shared" si="9"/>
        <v>0.58872024829487901</v>
      </c>
    </row>
    <row r="31" spans="2:40">
      <c r="B31" s="75"/>
      <c r="C31" s="76" t="s">
        <v>59</v>
      </c>
      <c r="D31" s="77">
        <v>19.3067736746357</v>
      </c>
      <c r="E31" s="78">
        <v>60.283596251227991</v>
      </c>
      <c r="G31" s="91"/>
      <c r="N31" s="55"/>
      <c r="O31" s="56" t="s">
        <v>54</v>
      </c>
      <c r="P31" s="124">
        <v>667.41328595361301</v>
      </c>
      <c r="Q31" s="60">
        <v>1.4077651810153901E-2</v>
      </c>
      <c r="R31" s="61">
        <f t="shared" si="11"/>
        <v>2.1092855216448803E-3</v>
      </c>
      <c r="S31" s="62">
        <f t="shared" si="3"/>
        <v>2.1092855216448797E-2</v>
      </c>
      <c r="U31" s="55"/>
      <c r="V31" s="56" t="s">
        <v>54</v>
      </c>
      <c r="W31" s="61">
        <v>271.53224674604098</v>
      </c>
      <c r="X31" s="63">
        <v>0</v>
      </c>
      <c r="Y31" s="61">
        <f t="shared" si="12"/>
        <v>0</v>
      </c>
      <c r="Z31" s="62">
        <f t="shared" si="5"/>
        <v>0</v>
      </c>
      <c r="AI31" s="65"/>
      <c r="AJ31" s="56" t="s">
        <v>54</v>
      </c>
      <c r="AK31" s="61">
        <v>335.10368065655001</v>
      </c>
      <c r="AL31" s="63">
        <v>6.0363628728877803E-3</v>
      </c>
      <c r="AM31" s="61">
        <f t="shared" si="8"/>
        <v>1.8013418596480558E-3</v>
      </c>
      <c r="AN31" s="62">
        <f t="shared" si="9"/>
        <v>1.8013418596480559E-2</v>
      </c>
    </row>
    <row r="32" spans="2:40">
      <c r="B32" s="75"/>
      <c r="C32" s="76" t="s">
        <v>60</v>
      </c>
      <c r="D32" s="77">
        <v>12.7398363826732</v>
      </c>
      <c r="E32" s="78">
        <v>85.21842992751175</v>
      </c>
      <c r="G32" s="91"/>
      <c r="N32" s="55"/>
      <c r="O32" s="56" t="s">
        <v>56</v>
      </c>
      <c r="P32" s="124">
        <v>175.27220553530199</v>
      </c>
      <c r="Q32" s="60">
        <v>2.9078982828093403</v>
      </c>
      <c r="R32" s="61">
        <f t="shared" si="11"/>
        <v>1.6590755356379958</v>
      </c>
      <c r="S32" s="62">
        <f t="shared" si="3"/>
        <v>16.590755356379958</v>
      </c>
      <c r="U32" s="55"/>
      <c r="V32" s="56" t="s">
        <v>56</v>
      </c>
      <c r="W32" s="61">
        <v>87.625976080116999</v>
      </c>
      <c r="X32" s="63">
        <v>1.08396904183565</v>
      </c>
      <c r="Y32" s="61">
        <f t="shared" si="12"/>
        <v>1.2370407615711694</v>
      </c>
      <c r="Z32" s="62">
        <f t="shared" si="5"/>
        <v>12.370407615711693</v>
      </c>
      <c r="AI32" s="65"/>
      <c r="AJ32" s="56" t="s">
        <v>56</v>
      </c>
      <c r="AK32" s="61">
        <v>1028.6522122464698</v>
      </c>
      <c r="AL32" s="63">
        <v>3.4291625079880901</v>
      </c>
      <c r="AM32" s="61">
        <f t="shared" si="8"/>
        <v>0.33336461703602954</v>
      </c>
      <c r="AN32" s="62">
        <f t="shared" si="9"/>
        <v>3.3336461703602955</v>
      </c>
    </row>
    <row r="33" spans="2:40" ht="16.5" thickBot="1">
      <c r="B33" s="102"/>
      <c r="C33" s="103" t="s">
        <v>61</v>
      </c>
      <c r="D33" s="125">
        <v>10.642697619331299</v>
      </c>
      <c r="E33" s="126">
        <v>91.784944284433635</v>
      </c>
      <c r="G33" s="91"/>
      <c r="N33" s="55"/>
      <c r="O33" s="56" t="s">
        <v>57</v>
      </c>
      <c r="P33" s="61">
        <v>2717.87819557278</v>
      </c>
      <c r="Q33" s="63">
        <v>12.083406634505401</v>
      </c>
      <c r="R33" s="61">
        <f t="shared" si="11"/>
        <v>0.44458970435792033</v>
      </c>
      <c r="S33" s="62">
        <f t="shared" si="3"/>
        <v>4.4458970435792029</v>
      </c>
      <c r="U33" s="55"/>
      <c r="V33" s="56" t="s">
        <v>57</v>
      </c>
      <c r="W33" s="61">
        <v>591.80462356755208</v>
      </c>
      <c r="X33" s="63">
        <v>3.9862184566509202</v>
      </c>
      <c r="Y33" s="61">
        <f t="shared" si="12"/>
        <v>0.67357000907173703</v>
      </c>
      <c r="Z33" s="62">
        <f t="shared" si="5"/>
        <v>6.7357000907173701</v>
      </c>
      <c r="AI33" s="65"/>
      <c r="AJ33" s="56" t="s">
        <v>57</v>
      </c>
      <c r="AK33" s="124">
        <v>1746.67719455872</v>
      </c>
      <c r="AL33" s="60">
        <v>4.66561488673225</v>
      </c>
      <c r="AM33" s="61">
        <f t="shared" si="8"/>
        <v>0.26711374610412597</v>
      </c>
      <c r="AN33" s="62">
        <f t="shared" si="9"/>
        <v>2.6711374610412597</v>
      </c>
    </row>
    <row r="34" spans="2:40">
      <c r="B34" s="40" t="s">
        <v>66</v>
      </c>
      <c r="C34" s="41" t="s">
        <v>47</v>
      </c>
      <c r="D34" s="42">
        <v>14.9296867954008</v>
      </c>
      <c r="E34" s="43">
        <v>0</v>
      </c>
      <c r="G34" s="91"/>
      <c r="N34" s="55"/>
      <c r="O34" s="56" t="s">
        <v>59</v>
      </c>
      <c r="P34" s="124">
        <v>1052.28407597006</v>
      </c>
      <c r="Q34" s="60">
        <v>4.7789196990620999</v>
      </c>
      <c r="R34" s="61">
        <f t="shared" si="11"/>
        <v>0.45414729807220527</v>
      </c>
      <c r="S34" s="62">
        <f t="shared" si="3"/>
        <v>4.5414729807220535</v>
      </c>
      <c r="U34" s="55"/>
      <c r="V34" s="56" t="s">
        <v>59</v>
      </c>
      <c r="W34" s="61">
        <v>493.37986433782299</v>
      </c>
      <c r="X34" s="63">
        <v>2.24609652361409</v>
      </c>
      <c r="Y34" s="61">
        <f t="shared" si="12"/>
        <v>0.45524689716079725</v>
      </c>
      <c r="Z34" s="62">
        <f t="shared" si="5"/>
        <v>4.552468971607972</v>
      </c>
      <c r="AI34" s="65"/>
      <c r="AJ34" s="56" t="s">
        <v>59</v>
      </c>
      <c r="AK34" s="124">
        <v>323.71413127550801</v>
      </c>
      <c r="AL34" s="60">
        <v>0.32511883269710301</v>
      </c>
      <c r="AM34" s="61">
        <f t="shared" si="8"/>
        <v>0.10043393268500828</v>
      </c>
      <c r="AN34" s="62">
        <f t="shared" si="9"/>
        <v>1.0043393268500826</v>
      </c>
    </row>
    <row r="35" spans="2:40">
      <c r="B35" s="55"/>
      <c r="C35" s="56" t="s">
        <v>53</v>
      </c>
      <c r="D35" s="57">
        <v>19.784469987558801</v>
      </c>
      <c r="E35" s="58">
        <v>0</v>
      </c>
      <c r="G35" s="91"/>
      <c r="N35" s="55"/>
      <c r="O35" s="56" t="s">
        <v>60</v>
      </c>
      <c r="P35" s="124">
        <v>666.97758172072702</v>
      </c>
      <c r="Q35" s="60">
        <v>4.4526538494723402</v>
      </c>
      <c r="R35" s="61">
        <f t="shared" si="11"/>
        <v>0.6675867332729527</v>
      </c>
      <c r="S35" s="62">
        <f t="shared" si="3"/>
        <v>6.6758673327295268</v>
      </c>
      <c r="U35" s="55"/>
      <c r="V35" s="56" t="s">
        <v>60</v>
      </c>
      <c r="W35" s="61">
        <v>135.557038470702</v>
      </c>
      <c r="X35" s="63">
        <v>1.4324545068543402</v>
      </c>
      <c r="Y35" s="61">
        <f t="shared" si="12"/>
        <v>1.0567171745670272</v>
      </c>
      <c r="Z35" s="62">
        <f t="shared" si="5"/>
        <v>10.567171745670272</v>
      </c>
      <c r="AI35" s="65"/>
      <c r="AJ35" s="56" t="s">
        <v>60</v>
      </c>
      <c r="AK35" s="124">
        <v>53.244222747281498</v>
      </c>
      <c r="AL35" s="60">
        <v>4.8774041461451895E-2</v>
      </c>
      <c r="AM35" s="61">
        <f t="shared" si="8"/>
        <v>9.1604382494140477E-2</v>
      </c>
      <c r="AN35" s="62">
        <f t="shared" si="9"/>
        <v>0.91604382494140468</v>
      </c>
    </row>
    <row r="36" spans="2:40" ht="16.5" thickBot="1">
      <c r="B36" s="55"/>
      <c r="C36" s="56" t="s">
        <v>51</v>
      </c>
      <c r="D36" s="57">
        <v>22.600811993376897</v>
      </c>
      <c r="E36" s="58">
        <v>7.8162626640994517E-3</v>
      </c>
      <c r="G36" s="91"/>
      <c r="N36" s="92"/>
      <c r="O36" s="87" t="s">
        <v>61</v>
      </c>
      <c r="P36" s="127">
        <v>609.70344984695305</v>
      </c>
      <c r="Q36" s="88">
        <v>6.0774336936187403</v>
      </c>
      <c r="R36" s="89">
        <f t="shared" si="11"/>
        <v>0.99678519043057556</v>
      </c>
      <c r="S36" s="90">
        <f t="shared" si="3"/>
        <v>9.967851904305757</v>
      </c>
      <c r="U36" s="92"/>
      <c r="V36" s="87" t="s">
        <v>61</v>
      </c>
      <c r="W36" s="89">
        <v>19.134248106462401</v>
      </c>
      <c r="X36" s="93">
        <v>0.29234538351629102</v>
      </c>
      <c r="Y36" s="89">
        <f t="shared" si="12"/>
        <v>1.5278644966328951</v>
      </c>
      <c r="Z36" s="90">
        <f t="shared" si="5"/>
        <v>15.278644966328951</v>
      </c>
      <c r="AI36" s="65"/>
      <c r="AJ36" s="79" t="s">
        <v>61</v>
      </c>
      <c r="AK36" s="128">
        <v>107.35559959883301</v>
      </c>
      <c r="AL36" s="80">
        <v>0.13724167461011999</v>
      </c>
      <c r="AM36" s="81">
        <f t="shared" si="8"/>
        <v>0.12783839419924573</v>
      </c>
      <c r="AN36" s="82">
        <f t="shared" si="9"/>
        <v>1.2783839419924572</v>
      </c>
    </row>
    <row r="37" spans="2:40">
      <c r="B37" s="55"/>
      <c r="C37" s="56" t="s">
        <v>55</v>
      </c>
      <c r="D37" s="57">
        <v>16.3645133320056</v>
      </c>
      <c r="E37" s="58">
        <v>0</v>
      </c>
      <c r="G37" s="91"/>
      <c r="N37" s="69" t="s">
        <v>48</v>
      </c>
      <c r="O37" s="129" t="s">
        <v>47</v>
      </c>
      <c r="P37" s="83">
        <v>4873.3887287718599</v>
      </c>
      <c r="Q37" s="84">
        <v>0</v>
      </c>
      <c r="R37" s="83">
        <f t="shared" si="11"/>
        <v>0</v>
      </c>
      <c r="S37" s="85">
        <f t="shared" si="3"/>
        <v>0</v>
      </c>
      <c r="U37" s="69" t="s">
        <v>48</v>
      </c>
      <c r="V37" s="70" t="s">
        <v>47</v>
      </c>
      <c r="W37" s="83">
        <v>946.746629399124</v>
      </c>
      <c r="X37" s="84">
        <v>2.45749380795908E-2</v>
      </c>
      <c r="Y37" s="83">
        <f>(X37*100)/W37</f>
        <v>2.5957249084887567E-3</v>
      </c>
      <c r="Z37" s="85">
        <f t="shared" si="5"/>
        <v>2.5957249084887567E-2</v>
      </c>
      <c r="AI37" s="40" t="s">
        <v>67</v>
      </c>
      <c r="AJ37" s="130" t="s">
        <v>56</v>
      </c>
      <c r="AK37" s="131">
        <v>136.89968544708199</v>
      </c>
      <c r="AL37" s="45">
        <v>0.32554918575702396</v>
      </c>
      <c r="AM37" s="45">
        <f t="shared" si="8"/>
        <v>0.23780126644839053</v>
      </c>
      <c r="AN37" s="46">
        <f t="shared" si="9"/>
        <v>2.3780126644839052</v>
      </c>
    </row>
    <row r="38" spans="2:40">
      <c r="B38" s="55"/>
      <c r="C38" s="56" t="s">
        <v>54</v>
      </c>
      <c r="D38" s="57">
        <v>22.0633601792142</v>
      </c>
      <c r="E38" s="58">
        <v>0</v>
      </c>
      <c r="G38" s="91"/>
      <c r="N38" s="75"/>
      <c r="O38" s="132" t="s">
        <v>53</v>
      </c>
      <c r="P38" s="133">
        <v>13178.1309960043</v>
      </c>
      <c r="Q38" s="100">
        <v>0</v>
      </c>
      <c r="R38" s="95">
        <f t="shared" si="11"/>
        <v>0</v>
      </c>
      <c r="S38" s="97">
        <f t="shared" si="3"/>
        <v>0</v>
      </c>
      <c r="U38" s="75"/>
      <c r="V38" s="76" t="s">
        <v>53</v>
      </c>
      <c r="W38" s="95">
        <v>747.90752899792392</v>
      </c>
      <c r="X38" s="96">
        <v>1.9987772842745E-2</v>
      </c>
      <c r="Y38" s="95">
        <f t="shared" ref="Y38:Y44" si="13">(X38*100)/W38</f>
        <v>2.6724925298620013E-3</v>
      </c>
      <c r="Z38" s="97">
        <f t="shared" si="5"/>
        <v>2.6724925298620018E-2</v>
      </c>
      <c r="AI38" s="55"/>
      <c r="AJ38" s="134" t="s">
        <v>57</v>
      </c>
      <c r="AK38" s="135">
        <v>214.27681567529802</v>
      </c>
      <c r="AL38" s="61">
        <v>0.84088727334754199</v>
      </c>
      <c r="AM38" s="61">
        <f t="shared" si="8"/>
        <v>0.39243035729155651</v>
      </c>
      <c r="AN38" s="62">
        <f t="shared" si="9"/>
        <v>3.9243035729155649</v>
      </c>
    </row>
    <row r="39" spans="2:40">
      <c r="B39" s="55"/>
      <c r="C39" s="56" t="s">
        <v>56</v>
      </c>
      <c r="D39" s="57">
        <v>15.822329521504498</v>
      </c>
      <c r="E39" s="58">
        <v>66.52230061859467</v>
      </c>
      <c r="G39" s="91"/>
      <c r="N39" s="75"/>
      <c r="O39" s="132" t="s">
        <v>51</v>
      </c>
      <c r="P39" s="133">
        <v>4921.2676135134298</v>
      </c>
      <c r="Q39" s="100">
        <v>1.0874026938908E-3</v>
      </c>
      <c r="R39" s="95">
        <f t="shared" si="11"/>
        <v>2.2095987848839476E-5</v>
      </c>
      <c r="S39" s="97">
        <f t="shared" si="3"/>
        <v>2.2095987848839478E-4</v>
      </c>
      <c r="U39" s="75"/>
      <c r="V39" s="76" t="s">
        <v>51</v>
      </c>
      <c r="W39" s="133">
        <v>1464.7742427271899</v>
      </c>
      <c r="X39" s="100">
        <v>1.6981794699992701E-2</v>
      </c>
      <c r="Y39" s="95">
        <f t="shared" si="13"/>
        <v>1.1593455294773034E-3</v>
      </c>
      <c r="Z39" s="97">
        <f t="shared" si="5"/>
        <v>1.1593455294773033E-2</v>
      </c>
      <c r="AI39" s="55"/>
      <c r="AJ39" s="134" t="s">
        <v>59</v>
      </c>
      <c r="AK39" s="136">
        <v>21049.277375283298</v>
      </c>
      <c r="AL39" s="61">
        <v>129.54345897116798</v>
      </c>
      <c r="AM39" s="61">
        <f t="shared" si="8"/>
        <v>0.6154294832148578</v>
      </c>
      <c r="AN39" s="62">
        <f t="shared" si="9"/>
        <v>6.1542948321485769</v>
      </c>
    </row>
    <row r="40" spans="2:40">
      <c r="B40" s="55"/>
      <c r="C40" s="56" t="s">
        <v>57</v>
      </c>
      <c r="D40" s="57">
        <v>13.474884028495699</v>
      </c>
      <c r="E40" s="58">
        <v>59.539019734270425</v>
      </c>
      <c r="G40" s="91"/>
      <c r="N40" s="75"/>
      <c r="O40" s="132" t="s">
        <v>55</v>
      </c>
      <c r="P40" s="133">
        <v>2566.0526192427301</v>
      </c>
      <c r="Q40" s="100">
        <v>0</v>
      </c>
      <c r="R40" s="95">
        <f t="shared" si="11"/>
        <v>0</v>
      </c>
      <c r="S40" s="97">
        <f t="shared" si="3"/>
        <v>0</v>
      </c>
      <c r="U40" s="75"/>
      <c r="V40" s="76" t="s">
        <v>55</v>
      </c>
      <c r="W40" s="133">
        <v>5278.7155675344493</v>
      </c>
      <c r="X40" s="100">
        <v>1.6981794699992701E-2</v>
      </c>
      <c r="Y40" s="95">
        <f t="shared" si="13"/>
        <v>3.2170315832956415E-4</v>
      </c>
      <c r="Z40" s="97">
        <f t="shared" si="5"/>
        <v>3.2170315832956414E-3</v>
      </c>
      <c r="AI40" s="55"/>
      <c r="AJ40" s="134" t="s">
        <v>60</v>
      </c>
      <c r="AK40" s="135">
        <v>314.17177269821502</v>
      </c>
      <c r="AL40" s="61">
        <v>68.097236812536195</v>
      </c>
      <c r="AM40" s="61">
        <f>(AL40*100)/AK40</f>
        <v>21.67516076561995</v>
      </c>
      <c r="AN40" s="62">
        <f t="shared" si="9"/>
        <v>216.75160765619952</v>
      </c>
    </row>
    <row r="41" spans="2:40" ht="16.5" thickBot="1">
      <c r="B41" s="55"/>
      <c r="C41" s="56" t="s">
        <v>59</v>
      </c>
      <c r="D41" s="57">
        <v>17.658559635947601</v>
      </c>
      <c r="E41" s="58">
        <v>66.669786982039739</v>
      </c>
      <c r="G41" s="91"/>
      <c r="N41" s="75"/>
      <c r="O41" s="132" t="s">
        <v>54</v>
      </c>
      <c r="P41" s="95">
        <v>6569.7157644530798</v>
      </c>
      <c r="Q41" s="96">
        <v>0</v>
      </c>
      <c r="R41" s="95">
        <f>(Q41*100)/P41</f>
        <v>0</v>
      </c>
      <c r="S41" s="97">
        <f t="shared" si="3"/>
        <v>0</v>
      </c>
      <c r="U41" s="75"/>
      <c r="V41" s="76" t="s">
        <v>54</v>
      </c>
      <c r="W41" s="133">
        <v>592.67633260886794</v>
      </c>
      <c r="X41" s="100">
        <v>5.5485598551912292E-3</v>
      </c>
      <c r="Y41" s="95">
        <f t="shared" si="13"/>
        <v>9.3618718175691995E-4</v>
      </c>
      <c r="Z41" s="97">
        <f t="shared" si="5"/>
        <v>9.3618718175691971E-3</v>
      </c>
      <c r="AI41" s="92"/>
      <c r="AJ41" s="137" t="s">
        <v>61</v>
      </c>
      <c r="AK41" s="138">
        <v>72.603201817804191</v>
      </c>
      <c r="AL41" s="89">
        <v>0</v>
      </c>
      <c r="AM41" s="89">
        <f t="shared" si="8"/>
        <v>0</v>
      </c>
      <c r="AN41" s="90">
        <f t="shared" si="9"/>
        <v>0</v>
      </c>
    </row>
    <row r="42" spans="2:40">
      <c r="B42" s="55"/>
      <c r="C42" s="56" t="s">
        <v>60</v>
      </c>
      <c r="D42" s="57">
        <v>12.634847461342501</v>
      </c>
      <c r="E42" s="58">
        <v>83.117791579015929</v>
      </c>
      <c r="G42" s="91"/>
      <c r="N42" s="75"/>
      <c r="O42" s="132" t="s">
        <v>56</v>
      </c>
      <c r="P42" s="133">
        <v>3840.83938291923</v>
      </c>
      <c r="Q42" s="100">
        <v>27.050000279109597</v>
      </c>
      <c r="R42" s="95">
        <f t="shared" ref="R42:R48" si="14">(Q42*100)/P42</f>
        <v>0.70427314402692465</v>
      </c>
      <c r="S42" s="97">
        <f t="shared" si="3"/>
        <v>7.0427314402692476</v>
      </c>
      <c r="U42" s="75"/>
      <c r="V42" s="76" t="s">
        <v>56</v>
      </c>
      <c r="W42" s="133">
        <v>188.99022173790101</v>
      </c>
      <c r="X42" s="100">
        <v>2.0111079960760998</v>
      </c>
      <c r="Y42" s="95">
        <f t="shared" si="13"/>
        <v>1.0641333596958167</v>
      </c>
      <c r="Z42" s="97">
        <f t="shared" si="5"/>
        <v>10.641333596958168</v>
      </c>
      <c r="AI42" s="69" t="s">
        <v>68</v>
      </c>
      <c r="AJ42" s="129" t="s">
        <v>56</v>
      </c>
      <c r="AK42" s="139">
        <v>63.113254605039501</v>
      </c>
      <c r="AL42" s="83">
        <v>0</v>
      </c>
      <c r="AM42" s="83">
        <f t="shared" si="8"/>
        <v>0</v>
      </c>
      <c r="AN42" s="85">
        <f t="shared" si="9"/>
        <v>0</v>
      </c>
    </row>
    <row r="43" spans="2:40" ht="16.5" thickBot="1">
      <c r="B43" s="92"/>
      <c r="C43" s="87" t="s">
        <v>61</v>
      </c>
      <c r="D43" s="114">
        <v>12.1516862182183</v>
      </c>
      <c r="E43" s="115">
        <v>86.953464111547078</v>
      </c>
      <c r="G43" s="91"/>
      <c r="N43" s="75"/>
      <c r="O43" s="132" t="s">
        <v>57</v>
      </c>
      <c r="P43" s="133">
        <v>4024.34094976918</v>
      </c>
      <c r="Q43" s="100">
        <v>9.4345421800008786</v>
      </c>
      <c r="R43" s="95">
        <f t="shared" si="14"/>
        <v>0.23443694999406067</v>
      </c>
      <c r="S43" s="97">
        <f t="shared" si="3"/>
        <v>2.3443694999406066</v>
      </c>
      <c r="U43" s="75"/>
      <c r="V43" s="76" t="s">
        <v>57</v>
      </c>
      <c r="W43" s="133">
        <v>640.50597948936104</v>
      </c>
      <c r="X43" s="100">
        <v>3.8696453670512398</v>
      </c>
      <c r="Y43" s="95">
        <f t="shared" si="13"/>
        <v>0.60415444835289245</v>
      </c>
      <c r="Z43" s="97">
        <f t="shared" si="5"/>
        <v>6.0415444835289245</v>
      </c>
      <c r="AI43" s="75"/>
      <c r="AJ43" s="132" t="s">
        <v>57</v>
      </c>
      <c r="AK43" s="140">
        <v>663.15158644235396</v>
      </c>
      <c r="AL43" s="95">
        <v>1.87842063751851</v>
      </c>
      <c r="AM43" s="95">
        <f t="shared" si="8"/>
        <v>0.28325660013810372</v>
      </c>
      <c r="AN43" s="97">
        <f t="shared" si="9"/>
        <v>2.8325660013810374</v>
      </c>
    </row>
    <row r="44" spans="2:40">
      <c r="B44" s="69" t="s">
        <v>62</v>
      </c>
      <c r="C44" s="70" t="s">
        <v>47</v>
      </c>
      <c r="D44" s="71">
        <v>20.447778308576503</v>
      </c>
      <c r="E44" s="72">
        <v>2.0072866185557762E-2</v>
      </c>
      <c r="G44" s="91"/>
      <c r="N44" s="75"/>
      <c r="O44" s="132" t="s">
        <v>59</v>
      </c>
      <c r="P44" s="133">
        <v>4604.8674423950197</v>
      </c>
      <c r="Q44" s="100">
        <v>22.377308036969403</v>
      </c>
      <c r="R44" s="95">
        <f t="shared" si="14"/>
        <v>0.48594901627246034</v>
      </c>
      <c r="S44" s="97">
        <f t="shared" si="3"/>
        <v>4.8594901627246037</v>
      </c>
      <c r="U44" s="75"/>
      <c r="V44" s="76" t="s">
        <v>59</v>
      </c>
      <c r="W44" s="133">
        <v>1668.81297948624</v>
      </c>
      <c r="X44" s="100">
        <v>5.2571531195262802</v>
      </c>
      <c r="Y44" s="95">
        <f t="shared" si="13"/>
        <v>0.3150235037807978</v>
      </c>
      <c r="Z44" s="97">
        <f t="shared" si="5"/>
        <v>3.150235037807978</v>
      </c>
      <c r="AI44" s="75"/>
      <c r="AJ44" s="132" t="s">
        <v>59</v>
      </c>
      <c r="AK44" s="140">
        <v>294.35105791221497</v>
      </c>
      <c r="AL44" s="95">
        <v>0.70937513139507902</v>
      </c>
      <c r="AM44" s="95">
        <f t="shared" si="8"/>
        <v>0.24099629076469556</v>
      </c>
      <c r="AN44" s="97">
        <f t="shared" si="9"/>
        <v>2.4099629076469555</v>
      </c>
    </row>
    <row r="45" spans="2:40">
      <c r="B45" s="75"/>
      <c r="C45" s="76" t="s">
        <v>53</v>
      </c>
      <c r="D45" s="77">
        <v>18.652852908971202</v>
      </c>
      <c r="E45" s="78">
        <v>1.301236521719692E-2</v>
      </c>
      <c r="G45" s="91"/>
      <c r="N45" s="75"/>
      <c r="O45" s="132" t="s">
        <v>60</v>
      </c>
      <c r="P45" s="133">
        <v>591.08762841120802</v>
      </c>
      <c r="Q45" s="100">
        <v>2.4318604786424998</v>
      </c>
      <c r="R45" s="95">
        <f t="shared" si="14"/>
        <v>0.41142131246751495</v>
      </c>
      <c r="S45" s="97">
        <f t="shared" si="3"/>
        <v>4.1142131246751497</v>
      </c>
      <c r="U45" s="75"/>
      <c r="V45" s="76" t="s">
        <v>60</v>
      </c>
      <c r="W45" s="95">
        <v>237.153597490355</v>
      </c>
      <c r="X45" s="96">
        <v>2.6178115712605496</v>
      </c>
      <c r="Y45" s="95">
        <f>(X45*100)/W45</f>
        <v>1.1038464518199078</v>
      </c>
      <c r="Z45" s="97">
        <f t="shared" si="5"/>
        <v>11.038464518199078</v>
      </c>
      <c r="AI45" s="75"/>
      <c r="AJ45" s="132" t="s">
        <v>60</v>
      </c>
      <c r="AK45" s="140">
        <v>75.776202678477802</v>
      </c>
      <c r="AL45" s="95">
        <v>0.35416887775894301</v>
      </c>
      <c r="AM45" s="95">
        <f t="shared" si="8"/>
        <v>0.46738799945109311</v>
      </c>
      <c r="AN45" s="97">
        <f t="shared" si="9"/>
        <v>4.6738799945109308</v>
      </c>
    </row>
    <row r="46" spans="2:40" ht="16.5" thickBot="1">
      <c r="B46" s="75"/>
      <c r="C46" s="76" t="s">
        <v>51</v>
      </c>
      <c r="D46" s="77">
        <v>19.8697268396831</v>
      </c>
      <c r="E46" s="78">
        <v>1.3675318383552266E-3</v>
      </c>
      <c r="G46" s="91"/>
      <c r="N46" s="102"/>
      <c r="O46" s="141" t="s">
        <v>61</v>
      </c>
      <c r="P46" s="142">
        <v>1597.1769647219901</v>
      </c>
      <c r="Q46" s="117">
        <v>10.223262928735</v>
      </c>
      <c r="R46" s="104">
        <f t="shared" si="14"/>
        <v>0.64008329412104281</v>
      </c>
      <c r="S46" s="106">
        <f t="shared" si="3"/>
        <v>6.4008329412104272</v>
      </c>
      <c r="U46" s="75"/>
      <c r="V46" s="118" t="s">
        <v>61</v>
      </c>
      <c r="W46" s="119">
        <v>1280.9565933182701</v>
      </c>
      <c r="X46" s="120">
        <v>7.5330457058268792</v>
      </c>
      <c r="Y46" s="119">
        <f t="shared" ref="Y46:Y52" si="15">(X46*100)/W46</f>
        <v>0.58807970114840558</v>
      </c>
      <c r="Z46" s="121">
        <f t="shared" si="5"/>
        <v>5.8807970114840558</v>
      </c>
      <c r="AI46" s="102"/>
      <c r="AJ46" s="141" t="s">
        <v>61</v>
      </c>
      <c r="AK46" s="143">
        <v>67.281440261621398</v>
      </c>
      <c r="AL46" s="104">
        <v>0</v>
      </c>
      <c r="AM46" s="104">
        <f t="shared" si="8"/>
        <v>0</v>
      </c>
      <c r="AN46" s="106">
        <f t="shared" si="9"/>
        <v>0</v>
      </c>
    </row>
    <row r="47" spans="2:40" ht="16.5" thickBot="1">
      <c r="B47" s="75"/>
      <c r="C47" s="118" t="s">
        <v>55</v>
      </c>
      <c r="D47" s="144">
        <v>13.081618613356099</v>
      </c>
      <c r="E47" s="145">
        <v>0</v>
      </c>
      <c r="G47" s="91"/>
      <c r="N47" s="40" t="s">
        <v>66</v>
      </c>
      <c r="O47" s="130" t="s">
        <v>47</v>
      </c>
      <c r="P47" s="45">
        <v>380.74480369250102</v>
      </c>
      <c r="Q47" s="44">
        <v>0</v>
      </c>
      <c r="R47" s="45">
        <f t="shared" si="14"/>
        <v>0</v>
      </c>
      <c r="S47" s="46">
        <f t="shared" si="3"/>
        <v>0</v>
      </c>
      <c r="U47" s="40" t="s">
        <v>66</v>
      </c>
      <c r="V47" s="41" t="s">
        <v>47</v>
      </c>
      <c r="W47" s="45">
        <v>856.92126173853705</v>
      </c>
      <c r="X47" s="44">
        <v>3.2867039784564296E-2</v>
      </c>
      <c r="Y47" s="45">
        <f t="shared" si="15"/>
        <v>3.8354795536153538E-3</v>
      </c>
      <c r="Z47" s="46">
        <f t="shared" si="5"/>
        <v>3.8354795536153535E-2</v>
      </c>
      <c r="AI47" s="40" t="s">
        <v>69</v>
      </c>
      <c r="AJ47" s="130" t="s">
        <v>56</v>
      </c>
      <c r="AK47" s="131">
        <v>132.18619643962199</v>
      </c>
      <c r="AL47" s="45">
        <v>0.16353792096150299</v>
      </c>
      <c r="AM47" s="45">
        <f t="shared" si="8"/>
        <v>0.12371785055196848</v>
      </c>
      <c r="AN47" s="46">
        <f t="shared" si="9"/>
        <v>1.2371785055196847</v>
      </c>
    </row>
    <row r="48" spans="2:40">
      <c r="B48" s="40" t="s">
        <v>70</v>
      </c>
      <c r="C48" s="41" t="s">
        <v>59</v>
      </c>
      <c r="D48" s="42">
        <v>16.559814346273999</v>
      </c>
      <c r="E48" s="146">
        <v>50.582037811061376</v>
      </c>
      <c r="G48" s="91"/>
      <c r="N48" s="55"/>
      <c r="O48" s="134" t="s">
        <v>53</v>
      </c>
      <c r="P48" s="124">
        <v>1620.5419169328502</v>
      </c>
      <c r="Q48" s="60">
        <v>0</v>
      </c>
      <c r="R48" s="61">
        <f t="shared" si="14"/>
        <v>0</v>
      </c>
      <c r="S48" s="62">
        <f t="shared" si="3"/>
        <v>0</v>
      </c>
      <c r="U48" s="55"/>
      <c r="V48" s="56" t="s">
        <v>53</v>
      </c>
      <c r="W48" s="124">
        <v>757.87312796975505</v>
      </c>
      <c r="X48" s="60">
        <v>0.13104356134829601</v>
      </c>
      <c r="Y48" s="61">
        <f t="shared" si="15"/>
        <v>1.729096289498282E-2</v>
      </c>
      <c r="Z48" s="62">
        <f t="shared" si="5"/>
        <v>0.1729096289498282</v>
      </c>
      <c r="AI48" s="55"/>
      <c r="AJ48" s="134" t="s">
        <v>57</v>
      </c>
      <c r="AK48" s="135">
        <v>700.13620732507502</v>
      </c>
      <c r="AL48" s="61">
        <v>1.3069763604595299</v>
      </c>
      <c r="AM48" s="61">
        <f t="shared" si="8"/>
        <v>0.18667458514293028</v>
      </c>
      <c r="AN48" s="62">
        <f t="shared" si="9"/>
        <v>1.8667458514293025</v>
      </c>
    </row>
    <row r="49" spans="2:40" ht="16.5" thickBot="1">
      <c r="B49" s="92"/>
      <c r="C49" s="87" t="s">
        <v>60</v>
      </c>
      <c r="D49" s="114">
        <v>17.0031238061934</v>
      </c>
      <c r="E49" s="147">
        <v>75.913991601216253</v>
      </c>
      <c r="G49" s="91"/>
      <c r="N49" s="55"/>
      <c r="O49" s="134" t="s">
        <v>51</v>
      </c>
      <c r="P49" s="61">
        <v>6842.4363175910094</v>
      </c>
      <c r="Q49" s="63">
        <v>9.1771615674736597E-3</v>
      </c>
      <c r="R49" s="61">
        <f>(Q49*100)/P49</f>
        <v>1.3412125654542633E-4</v>
      </c>
      <c r="S49" s="62">
        <f t="shared" si="3"/>
        <v>1.3412125654542631E-3</v>
      </c>
      <c r="U49" s="55"/>
      <c r="V49" s="56" t="s">
        <v>51</v>
      </c>
      <c r="W49" s="124">
        <v>564.54217065770001</v>
      </c>
      <c r="X49" s="60">
        <v>0</v>
      </c>
      <c r="Y49" s="61">
        <f t="shared" si="15"/>
        <v>0</v>
      </c>
      <c r="Z49" s="62">
        <f t="shared" si="5"/>
        <v>0</v>
      </c>
      <c r="AI49" s="55"/>
      <c r="AJ49" s="134" t="s">
        <v>59</v>
      </c>
      <c r="AK49" s="135">
        <v>7200.3452610865706</v>
      </c>
      <c r="AL49" s="61">
        <v>8.7940300294122</v>
      </c>
      <c r="AM49" s="61">
        <f t="shared" si="8"/>
        <v>0.122133449307473</v>
      </c>
      <c r="AN49" s="62">
        <f t="shared" si="9"/>
        <v>1.2213344930747299</v>
      </c>
    </row>
    <row r="50" spans="2:40">
      <c r="B50" s="69" t="s">
        <v>67</v>
      </c>
      <c r="C50" s="70" t="s">
        <v>59</v>
      </c>
      <c r="D50" s="71">
        <v>16.913688006204097</v>
      </c>
      <c r="E50" s="148">
        <v>50.41864757570638</v>
      </c>
      <c r="G50" s="91"/>
      <c r="N50" s="55"/>
      <c r="O50" s="134" t="s">
        <v>55</v>
      </c>
      <c r="P50" s="124">
        <v>4957.3355188782798</v>
      </c>
      <c r="Q50" s="60">
        <v>1.4757006927342799E-2</v>
      </c>
      <c r="R50" s="61">
        <f t="shared" ref="R50:R56" si="16">(Q50*100)/P50</f>
        <v>2.9768021291167194E-4</v>
      </c>
      <c r="S50" s="62">
        <f t="shared" si="3"/>
        <v>2.9768021291167192E-3</v>
      </c>
      <c r="U50" s="55"/>
      <c r="V50" s="56" t="s">
        <v>55</v>
      </c>
      <c r="W50" s="124">
        <v>280.13863913636101</v>
      </c>
      <c r="X50" s="60">
        <v>2.5822196903908502E-2</v>
      </c>
      <c r="Y50" s="61">
        <f t="shared" si="15"/>
        <v>9.217649155259593E-3</v>
      </c>
      <c r="Z50" s="62">
        <f t="shared" si="5"/>
        <v>9.2176491552595941E-2</v>
      </c>
      <c r="AI50" s="55"/>
      <c r="AJ50" s="134" t="s">
        <v>60</v>
      </c>
      <c r="AK50" s="135">
        <v>6585.7178183559199</v>
      </c>
      <c r="AL50" s="61">
        <v>28.786381469707102</v>
      </c>
      <c r="AM50" s="61">
        <f t="shared" si="8"/>
        <v>0.43710317179811126</v>
      </c>
      <c r="AN50" s="62">
        <f t="shared" si="9"/>
        <v>4.3710317179811131</v>
      </c>
    </row>
    <row r="51" spans="2:40" ht="16.5" thickBot="1">
      <c r="B51" s="75"/>
      <c r="C51" s="76" t="s">
        <v>60</v>
      </c>
      <c r="D51" s="77">
        <v>14.7708327467793</v>
      </c>
      <c r="E51" s="149">
        <v>85.831889226100444</v>
      </c>
      <c r="G51" s="91"/>
      <c r="N51" s="55"/>
      <c r="O51" s="134" t="s">
        <v>54</v>
      </c>
      <c r="P51" s="124">
        <v>2358.4090972385302</v>
      </c>
      <c r="Q51" s="60">
        <v>0</v>
      </c>
      <c r="R51" s="61">
        <f t="shared" si="16"/>
        <v>0</v>
      </c>
      <c r="S51" s="62">
        <f t="shared" si="3"/>
        <v>0</v>
      </c>
      <c r="U51" s="55"/>
      <c r="V51" s="56" t="s">
        <v>54</v>
      </c>
      <c r="W51" s="124">
        <v>360.515231345713</v>
      </c>
      <c r="X51" s="60">
        <v>2.5822196903908502E-2</v>
      </c>
      <c r="Y51" s="61">
        <f t="shared" si="15"/>
        <v>7.1625813998262185E-3</v>
      </c>
      <c r="Z51" s="62">
        <f t="shared" si="5"/>
        <v>7.1625813998262192E-2</v>
      </c>
      <c r="AI51" s="92"/>
      <c r="AJ51" s="137" t="s">
        <v>61</v>
      </c>
      <c r="AK51" s="138">
        <v>47.340500711420901</v>
      </c>
      <c r="AL51" s="89">
        <v>0</v>
      </c>
      <c r="AM51" s="89">
        <f t="shared" si="8"/>
        <v>0</v>
      </c>
      <c r="AN51" s="90">
        <f t="shared" si="9"/>
        <v>0</v>
      </c>
    </row>
    <row r="52" spans="2:40" ht="16.5" thickBot="1">
      <c r="B52" s="102"/>
      <c r="C52" s="103" t="s">
        <v>61</v>
      </c>
      <c r="D52" s="125">
        <v>12.813880944689599</v>
      </c>
      <c r="E52" s="150">
        <v>56.370699565393252</v>
      </c>
      <c r="G52" s="91"/>
      <c r="N52" s="55"/>
      <c r="O52" s="134" t="s">
        <v>56</v>
      </c>
      <c r="P52" s="124">
        <v>182.28780894597099</v>
      </c>
      <c r="Q52" s="60">
        <v>1.30067405902542</v>
      </c>
      <c r="R52" s="61">
        <f t="shared" si="16"/>
        <v>0.7135277265913772</v>
      </c>
      <c r="S52" s="62">
        <f t="shared" si="3"/>
        <v>7.1352772659137722</v>
      </c>
      <c r="U52" s="55"/>
      <c r="V52" s="56" t="s">
        <v>56</v>
      </c>
      <c r="W52" s="124">
        <v>194.13147255002801</v>
      </c>
      <c r="X52" s="60">
        <v>1.88220592391941</v>
      </c>
      <c r="Y52" s="61">
        <f t="shared" si="15"/>
        <v>0.96955217986839437</v>
      </c>
      <c r="Z52" s="62">
        <f t="shared" si="5"/>
        <v>9.6955217986839415</v>
      </c>
    </row>
    <row r="53" spans="2:40">
      <c r="B53" s="40" t="s">
        <v>68</v>
      </c>
      <c r="C53" s="41" t="s">
        <v>56</v>
      </c>
      <c r="D53" s="42">
        <v>15.478399400609899</v>
      </c>
      <c r="E53" s="146">
        <v>56.113242017583502</v>
      </c>
      <c r="G53" s="91"/>
      <c r="N53" s="55"/>
      <c r="O53" s="134" t="s">
        <v>57</v>
      </c>
      <c r="P53" s="124">
        <v>627.91257122814409</v>
      </c>
      <c r="Q53" s="60">
        <v>2.2541740331282103</v>
      </c>
      <c r="R53" s="61">
        <f t="shared" si="16"/>
        <v>0.35899488820859815</v>
      </c>
      <c r="S53" s="62">
        <f t="shared" si="3"/>
        <v>3.5899488820859813</v>
      </c>
      <c r="U53" s="55"/>
      <c r="V53" s="66" t="s">
        <v>57</v>
      </c>
      <c r="W53" s="61">
        <v>504.46984210611998</v>
      </c>
      <c r="X53" s="63">
        <v>3.8094361157006502</v>
      </c>
      <c r="Y53" s="61">
        <f>(X53*100)/W53</f>
        <v>0.75513654092711835</v>
      </c>
      <c r="Z53" s="62">
        <f t="shared" si="5"/>
        <v>7.5513654092711837</v>
      </c>
    </row>
    <row r="54" spans="2:40">
      <c r="B54" s="55"/>
      <c r="C54" s="56" t="s">
        <v>57</v>
      </c>
      <c r="D54" s="57">
        <v>12.125482327040798</v>
      </c>
      <c r="E54" s="151">
        <v>22.130375778175825</v>
      </c>
      <c r="G54" s="91"/>
      <c r="N54" s="55"/>
      <c r="O54" s="134" t="s">
        <v>59</v>
      </c>
      <c r="P54" s="124">
        <v>15215.805102291401</v>
      </c>
      <c r="Q54" s="60">
        <v>83.805536966286496</v>
      </c>
      <c r="R54" s="61">
        <f t="shared" si="16"/>
        <v>0.55077951119172741</v>
      </c>
      <c r="S54" s="62">
        <f t="shared" si="3"/>
        <v>5.5077951119172734</v>
      </c>
      <c r="U54" s="55"/>
      <c r="V54" s="56" t="s">
        <v>59</v>
      </c>
      <c r="W54" s="61">
        <v>378.43680611086</v>
      </c>
      <c r="X54" s="63">
        <v>2.3831338985605899</v>
      </c>
      <c r="Y54" s="61">
        <f t="shared" ref="Y54:Y60" si="17">(X54*100)/W54</f>
        <v>0.62973100398233206</v>
      </c>
      <c r="Z54" s="62">
        <f t="shared" si="5"/>
        <v>6.2973100398233202</v>
      </c>
    </row>
    <row r="55" spans="2:40">
      <c r="B55" s="55"/>
      <c r="C55" s="56" t="s">
        <v>59</v>
      </c>
      <c r="D55" s="57">
        <v>23.865971622030997</v>
      </c>
      <c r="E55" s="151">
        <v>26.031456994687826</v>
      </c>
      <c r="G55" s="91"/>
      <c r="N55" s="55"/>
      <c r="O55" s="134" t="s">
        <v>60</v>
      </c>
      <c r="P55" s="124">
        <v>489.86841319953402</v>
      </c>
      <c r="Q55" s="60">
        <v>4.5879209187372298</v>
      </c>
      <c r="R55" s="61">
        <f t="shared" si="16"/>
        <v>0.93656190011754659</v>
      </c>
      <c r="S55" s="62">
        <f t="shared" si="3"/>
        <v>9.3656190011754656</v>
      </c>
      <c r="U55" s="55"/>
      <c r="V55" s="56" t="s">
        <v>60</v>
      </c>
      <c r="W55" s="124">
        <v>620.366308005826</v>
      </c>
      <c r="X55" s="60">
        <v>3.7794133975730198</v>
      </c>
      <c r="Y55" s="61">
        <f t="shared" si="17"/>
        <v>0.6092228653941546</v>
      </c>
      <c r="Z55" s="62">
        <f t="shared" si="5"/>
        <v>6.0922286539415458</v>
      </c>
    </row>
    <row r="56" spans="2:40" ht="16.5" thickBot="1">
      <c r="B56" s="92"/>
      <c r="C56" s="87" t="s">
        <v>60</v>
      </c>
      <c r="D56" s="114">
        <v>13.033731724606097</v>
      </c>
      <c r="E56" s="147">
        <v>46.512941309690973</v>
      </c>
      <c r="G56" s="91"/>
      <c r="N56" s="92"/>
      <c r="O56" s="137" t="s">
        <v>61</v>
      </c>
      <c r="P56" s="127">
        <v>620.98966076425302</v>
      </c>
      <c r="Q56" s="88">
        <v>7.5520913897091004</v>
      </c>
      <c r="R56" s="89">
        <f t="shared" si="16"/>
        <v>1.2161380240074737</v>
      </c>
      <c r="S56" s="90">
        <f t="shared" si="3"/>
        <v>12.161380240074736</v>
      </c>
      <c r="U56" s="92"/>
      <c r="V56" s="87" t="s">
        <v>61</v>
      </c>
      <c r="W56" s="127">
        <v>382.04694459169104</v>
      </c>
      <c r="X56" s="88">
        <v>3.0661313255317504</v>
      </c>
      <c r="Y56" s="89">
        <f t="shared" si="17"/>
        <v>0.80255355236740566</v>
      </c>
      <c r="Z56" s="90">
        <f t="shared" si="5"/>
        <v>8.0255355236740566</v>
      </c>
    </row>
    <row r="57" spans="2:40" ht="16.5" thickBot="1">
      <c r="B57" s="152" t="s">
        <v>69</v>
      </c>
      <c r="C57" s="153" t="s">
        <v>60</v>
      </c>
      <c r="D57" s="154">
        <v>18.8815945126678</v>
      </c>
      <c r="E57" s="155">
        <v>44.671653230817164</v>
      </c>
      <c r="G57" s="91"/>
      <c r="N57" s="69" t="s">
        <v>65</v>
      </c>
      <c r="O57" s="129" t="s">
        <v>47</v>
      </c>
      <c r="P57" s="83">
        <v>728.562467854754</v>
      </c>
      <c r="Q57" s="84">
        <v>0</v>
      </c>
      <c r="R57" s="83">
        <f>(Q57*100)/P57</f>
        <v>0</v>
      </c>
      <c r="S57" s="85">
        <f t="shared" si="3"/>
        <v>0</v>
      </c>
      <c r="U57" s="69" t="s">
        <v>65</v>
      </c>
      <c r="V57" s="70" t="s">
        <v>47</v>
      </c>
      <c r="W57" s="83">
        <v>984.35378899875104</v>
      </c>
      <c r="X57" s="84">
        <v>0.13502643496463401</v>
      </c>
      <c r="Y57" s="83">
        <f t="shared" si="17"/>
        <v>1.3717266746337005E-2</v>
      </c>
      <c r="Z57" s="85">
        <f t="shared" si="5"/>
        <v>0.13717266746337006</v>
      </c>
    </row>
    <row r="58" spans="2:40">
      <c r="B58" s="40" t="s">
        <v>71</v>
      </c>
      <c r="C58" s="41" t="s">
        <v>56</v>
      </c>
      <c r="D58" s="42">
        <v>16.957969768315799</v>
      </c>
      <c r="E58" s="146">
        <v>26.935370716531732</v>
      </c>
      <c r="G58" s="91"/>
      <c r="N58" s="75"/>
      <c r="O58" s="132" t="s">
        <v>53</v>
      </c>
      <c r="P58" s="133">
        <v>10024.590065529999</v>
      </c>
      <c r="Q58" s="100">
        <v>0</v>
      </c>
      <c r="R58" s="95">
        <f t="shared" ref="R58:R64" si="18">(Q58*100)/P58</f>
        <v>0</v>
      </c>
      <c r="S58" s="97">
        <f t="shared" si="3"/>
        <v>0</v>
      </c>
      <c r="U58" s="75"/>
      <c r="V58" s="76" t="s">
        <v>53</v>
      </c>
      <c r="W58" s="133">
        <v>759.667725594236</v>
      </c>
      <c r="X58" s="100">
        <v>0</v>
      </c>
      <c r="Y58" s="95">
        <f t="shared" si="17"/>
        <v>0</v>
      </c>
      <c r="Z58" s="97">
        <f t="shared" si="5"/>
        <v>0</v>
      </c>
    </row>
    <row r="59" spans="2:40">
      <c r="B59" s="55"/>
      <c r="C59" s="56" t="s">
        <v>57</v>
      </c>
      <c r="D59" s="57">
        <v>12.816435812715401</v>
      </c>
      <c r="E59" s="151">
        <v>13.650776884485751</v>
      </c>
      <c r="G59" s="91"/>
      <c r="N59" s="75"/>
      <c r="O59" s="132" t="s">
        <v>51</v>
      </c>
      <c r="P59" s="133">
        <v>7744.3737519587394</v>
      </c>
      <c r="Q59" s="100">
        <v>0</v>
      </c>
      <c r="R59" s="95">
        <f t="shared" si="18"/>
        <v>0</v>
      </c>
      <c r="S59" s="97">
        <f t="shared" si="3"/>
        <v>0</v>
      </c>
      <c r="U59" s="75"/>
      <c r="V59" s="76" t="s">
        <v>51</v>
      </c>
      <c r="W59" s="133">
        <v>4008.9294668280695</v>
      </c>
      <c r="X59" s="100">
        <v>0</v>
      </c>
      <c r="Y59" s="95">
        <f t="shared" si="17"/>
        <v>0</v>
      </c>
      <c r="Z59" s="97">
        <f t="shared" si="5"/>
        <v>0</v>
      </c>
    </row>
    <row r="60" spans="2:40">
      <c r="B60" s="55"/>
      <c r="C60" s="56" t="s">
        <v>59</v>
      </c>
      <c r="D60" s="57">
        <v>23.166520653951498</v>
      </c>
      <c r="E60" s="151">
        <v>15.957648322476784</v>
      </c>
      <c r="G60" s="91"/>
      <c r="N60" s="75"/>
      <c r="O60" s="132" t="s">
        <v>55</v>
      </c>
      <c r="P60" s="133">
        <v>810.83990214721598</v>
      </c>
      <c r="Q60" s="100">
        <v>0</v>
      </c>
      <c r="R60" s="95">
        <f t="shared" si="18"/>
        <v>0</v>
      </c>
      <c r="S60" s="97">
        <f t="shared" si="3"/>
        <v>0</v>
      </c>
      <c r="U60" s="75"/>
      <c r="V60" s="76" t="s">
        <v>55</v>
      </c>
      <c r="W60" s="133">
        <v>279.58767315043099</v>
      </c>
      <c r="X60" s="100">
        <v>0</v>
      </c>
      <c r="Y60" s="95">
        <f t="shared" si="17"/>
        <v>0</v>
      </c>
      <c r="Z60" s="97">
        <f t="shared" si="5"/>
        <v>0</v>
      </c>
    </row>
    <row r="61" spans="2:40">
      <c r="B61" s="55"/>
      <c r="C61" s="56" t="s">
        <v>60</v>
      </c>
      <c r="D61" s="57">
        <v>18.7742174942105</v>
      </c>
      <c r="E61" s="151">
        <v>32.753930305410989</v>
      </c>
      <c r="G61" s="91"/>
      <c r="N61" s="75"/>
      <c r="O61" s="132" t="s">
        <v>54</v>
      </c>
      <c r="P61" s="133">
        <v>1160.08180041841</v>
      </c>
      <c r="Q61" s="100">
        <v>0</v>
      </c>
      <c r="R61" s="95">
        <f t="shared" si="18"/>
        <v>0</v>
      </c>
      <c r="S61" s="97">
        <f t="shared" si="3"/>
        <v>0</v>
      </c>
      <c r="U61" s="75"/>
      <c r="V61" s="76" t="s">
        <v>54</v>
      </c>
      <c r="W61" s="95">
        <v>291.55303352759302</v>
      </c>
      <c r="X61" s="96">
        <v>0</v>
      </c>
      <c r="Y61" s="95">
        <f>(X61*100)/W61</f>
        <v>0</v>
      </c>
      <c r="Z61" s="97">
        <f t="shared" si="5"/>
        <v>0</v>
      </c>
    </row>
    <row r="62" spans="2:40" ht="16.5" thickBot="1">
      <c r="B62" s="92"/>
      <c r="C62" s="87" t="s">
        <v>61</v>
      </c>
      <c r="D62" s="114">
        <v>11.432806611696599</v>
      </c>
      <c r="E62" s="147">
        <v>17.336570016659419</v>
      </c>
      <c r="G62" s="91"/>
      <c r="N62" s="75"/>
      <c r="O62" s="132" t="s">
        <v>56</v>
      </c>
      <c r="P62" s="133">
        <v>1580.74657029178</v>
      </c>
      <c r="Q62" s="100">
        <v>11.261333384843701</v>
      </c>
      <c r="R62" s="95">
        <f t="shared" si="18"/>
        <v>0.71240599831034546</v>
      </c>
      <c r="S62" s="97">
        <f t="shared" si="3"/>
        <v>7.1240599831034537</v>
      </c>
      <c r="U62" s="75"/>
      <c r="V62" s="76" t="s">
        <v>56</v>
      </c>
      <c r="W62" s="95">
        <v>141.30718156727301</v>
      </c>
      <c r="X62" s="96">
        <v>0.92303607507408003</v>
      </c>
      <c r="Y62" s="95">
        <f t="shared" ref="Y62:Y68" si="19">(X62*100)/W62</f>
        <v>0.65321243042034949</v>
      </c>
      <c r="Z62" s="97">
        <f t="shared" si="5"/>
        <v>6.532124304203494</v>
      </c>
    </row>
    <row r="63" spans="2:40">
      <c r="G63" s="91"/>
      <c r="N63" s="75"/>
      <c r="O63" s="132" t="s">
        <v>57</v>
      </c>
      <c r="P63" s="133">
        <v>297.16548788707701</v>
      </c>
      <c r="Q63" s="100">
        <v>1.3668638464162499</v>
      </c>
      <c r="R63" s="95">
        <f t="shared" si="18"/>
        <v>0.45996722436881993</v>
      </c>
      <c r="S63" s="97">
        <f t="shared" si="3"/>
        <v>4.5996722436881994</v>
      </c>
      <c r="U63" s="75"/>
      <c r="V63" s="76" t="s">
        <v>57</v>
      </c>
      <c r="W63" s="133">
        <v>1506.7922062068201</v>
      </c>
      <c r="X63" s="100">
        <v>7.4485967713602292</v>
      </c>
      <c r="Y63" s="95">
        <f t="shared" si="19"/>
        <v>0.49433470260051543</v>
      </c>
      <c r="Z63" s="97">
        <f t="shared" si="5"/>
        <v>4.9433470260051537</v>
      </c>
    </row>
    <row r="64" spans="2:40">
      <c r="G64" s="91"/>
      <c r="N64" s="75"/>
      <c r="O64" s="132" t="s">
        <v>59</v>
      </c>
      <c r="P64" s="133">
        <v>18799.694743592001</v>
      </c>
      <c r="Q64" s="100">
        <v>93.967178909747489</v>
      </c>
      <c r="R64" s="95">
        <f t="shared" si="18"/>
        <v>0.49983353555129834</v>
      </c>
      <c r="S64" s="97">
        <f t="shared" si="3"/>
        <v>4.9983353555129826</v>
      </c>
      <c r="U64" s="75"/>
      <c r="V64" s="76" t="s">
        <v>59</v>
      </c>
      <c r="W64" s="133">
        <v>10459.7977675645</v>
      </c>
      <c r="X64" s="100">
        <v>46.087759012640802</v>
      </c>
      <c r="Y64" s="95">
        <f t="shared" si="19"/>
        <v>0.44061806964908512</v>
      </c>
      <c r="Z64" s="97">
        <f t="shared" si="5"/>
        <v>4.4061806964908516</v>
      </c>
    </row>
    <row r="65" spans="7:26">
      <c r="G65" s="91"/>
      <c r="N65" s="75"/>
      <c r="O65" s="132" t="s">
        <v>60</v>
      </c>
      <c r="P65" s="95">
        <v>844.25062393269002</v>
      </c>
      <c r="Q65" s="96">
        <v>7.1438375757371393</v>
      </c>
      <c r="R65" s="95">
        <f>(Q65*100)/P65</f>
        <v>0.84617498326026708</v>
      </c>
      <c r="S65" s="97">
        <f t="shared" si="3"/>
        <v>8.4617498326026706</v>
      </c>
      <c r="U65" s="75"/>
      <c r="V65" s="76" t="s">
        <v>60</v>
      </c>
      <c r="W65" s="133">
        <v>814.96412037493303</v>
      </c>
      <c r="X65" s="100">
        <v>5.1331311977593597</v>
      </c>
      <c r="Y65" s="95">
        <f t="shared" si="19"/>
        <v>0.62985977780197333</v>
      </c>
      <c r="Z65" s="97">
        <f t="shared" si="5"/>
        <v>6.2985977780197331</v>
      </c>
    </row>
    <row r="66" spans="7:26" ht="16.5" thickBot="1">
      <c r="G66" s="91"/>
      <c r="N66" s="102"/>
      <c r="O66" s="141" t="s">
        <v>61</v>
      </c>
      <c r="P66" s="142">
        <v>2426.1021235560397</v>
      </c>
      <c r="Q66" s="117">
        <v>5.1889165861966999</v>
      </c>
      <c r="R66" s="104">
        <f t="shared" ref="R66:R72" si="20">(Q66*100)/P66</f>
        <v>0.21387873724751072</v>
      </c>
      <c r="S66" s="106">
        <f t="shared" si="3"/>
        <v>2.138787372475107</v>
      </c>
      <c r="U66" s="102"/>
      <c r="V66" s="103" t="s">
        <v>61</v>
      </c>
      <c r="W66" s="142">
        <v>754.54510355651007</v>
      </c>
      <c r="X66" s="117">
        <v>3.41142377829763</v>
      </c>
      <c r="Y66" s="104">
        <f t="shared" si="19"/>
        <v>0.45211661466200725</v>
      </c>
      <c r="Z66" s="106">
        <f t="shared" si="5"/>
        <v>4.5211661466200725</v>
      </c>
    </row>
    <row r="67" spans="7:26">
      <c r="G67" s="91"/>
      <c r="N67" s="40" t="s">
        <v>62</v>
      </c>
      <c r="O67" s="130" t="s">
        <v>47</v>
      </c>
      <c r="P67" s="45">
        <v>4100.5161779754299</v>
      </c>
      <c r="Q67" s="44">
        <v>0</v>
      </c>
      <c r="R67" s="45">
        <f t="shared" si="20"/>
        <v>0</v>
      </c>
      <c r="S67" s="46">
        <f t="shared" si="3"/>
        <v>0</v>
      </c>
      <c r="U67" s="40" t="s">
        <v>62</v>
      </c>
      <c r="V67" s="41" t="s">
        <v>47</v>
      </c>
      <c r="W67" s="45">
        <v>2091.7206215126498</v>
      </c>
      <c r="X67" s="44">
        <v>0</v>
      </c>
      <c r="Y67" s="45">
        <f t="shared" si="19"/>
        <v>0</v>
      </c>
      <c r="Z67" s="46">
        <f t="shared" si="5"/>
        <v>0</v>
      </c>
    </row>
    <row r="68" spans="7:26">
      <c r="G68" s="91"/>
      <c r="N68" s="55"/>
      <c r="O68" s="134" t="s">
        <v>53</v>
      </c>
      <c r="P68" s="124">
        <v>5452.9093352060599</v>
      </c>
      <c r="Q68" s="60">
        <v>1.5670048863974301E-2</v>
      </c>
      <c r="R68" s="61">
        <f t="shared" si="20"/>
        <v>2.8737042743040846E-4</v>
      </c>
      <c r="S68" s="62">
        <f t="shared" si="3"/>
        <v>2.8737042743040846E-3</v>
      </c>
      <c r="U68" s="55"/>
      <c r="V68" s="56" t="s">
        <v>53</v>
      </c>
      <c r="W68" s="124">
        <v>309.00567592321499</v>
      </c>
      <c r="X68" s="60">
        <v>0</v>
      </c>
      <c r="Y68" s="61">
        <f t="shared" si="19"/>
        <v>0</v>
      </c>
      <c r="Z68" s="62">
        <f t="shared" si="5"/>
        <v>0</v>
      </c>
    </row>
    <row r="69" spans="7:26">
      <c r="G69" s="91"/>
      <c r="N69" s="55"/>
      <c r="O69" s="134" t="s">
        <v>51</v>
      </c>
      <c r="P69" s="124">
        <v>25922.091083220603</v>
      </c>
      <c r="Q69" s="60">
        <v>1.8963112838787301E-2</v>
      </c>
      <c r="R69" s="61">
        <f t="shared" si="20"/>
        <v>7.3154255873524582E-5</v>
      </c>
      <c r="S69" s="62">
        <f t="shared" si="3"/>
        <v>7.3154255873524585E-4</v>
      </c>
      <c r="U69" s="55"/>
      <c r="V69" s="56" t="s">
        <v>51</v>
      </c>
      <c r="W69" s="61">
        <v>859.28397464982902</v>
      </c>
      <c r="X69" s="63">
        <v>1.01640394870556E-2</v>
      </c>
      <c r="Y69" s="61">
        <f>(X69*100)/W69</f>
        <v>1.1828498827989428E-3</v>
      </c>
      <c r="Z69" s="62">
        <f t="shared" si="5"/>
        <v>1.1828498827989429E-2</v>
      </c>
    </row>
    <row r="70" spans="7:26">
      <c r="G70" s="91"/>
      <c r="N70" s="55"/>
      <c r="O70" s="134" t="s">
        <v>55</v>
      </c>
      <c r="P70" s="124">
        <v>2496.9151539097297</v>
      </c>
      <c r="Q70" s="60">
        <v>0.12110184226770401</v>
      </c>
      <c r="R70" s="61">
        <f t="shared" si="20"/>
        <v>4.8500583641410419E-3</v>
      </c>
      <c r="S70" s="62">
        <f t="shared" si="3"/>
        <v>4.8500583641410418E-2</v>
      </c>
      <c r="U70" s="55"/>
      <c r="V70" s="56" t="s">
        <v>55</v>
      </c>
      <c r="W70" s="61">
        <v>369.723700279551</v>
      </c>
      <c r="X70" s="63">
        <v>0</v>
      </c>
      <c r="Y70" s="61">
        <f t="shared" ref="Y70:Y91" si="21">(X70*100)/W70</f>
        <v>0</v>
      </c>
      <c r="Z70" s="62">
        <f t="shared" si="5"/>
        <v>0</v>
      </c>
    </row>
    <row r="71" spans="7:26" ht="16.5" thickBot="1">
      <c r="G71" s="91"/>
      <c r="N71" s="92"/>
      <c r="O71" s="137" t="s">
        <v>54</v>
      </c>
      <c r="P71" s="127">
        <v>3105.01164277318</v>
      </c>
      <c r="Q71" s="88">
        <v>2.7350834427396099E-2</v>
      </c>
      <c r="R71" s="89">
        <f t="shared" si="20"/>
        <v>8.8086092981500832E-4</v>
      </c>
      <c r="S71" s="90">
        <f t="shared" ref="S71:S91" si="22">Q71/(P71*10^-3)</f>
        <v>8.808609298150083E-3</v>
      </c>
      <c r="U71" s="92"/>
      <c r="V71" s="87" t="s">
        <v>54</v>
      </c>
      <c r="W71" s="127">
        <v>483.81985670885604</v>
      </c>
      <c r="X71" s="88">
        <v>0</v>
      </c>
      <c r="Y71" s="89">
        <f t="shared" si="21"/>
        <v>0</v>
      </c>
      <c r="Z71" s="90">
        <f t="shared" ref="Z71:Z91" si="23">X71/(W71*10^-3)</f>
        <v>0</v>
      </c>
    </row>
    <row r="72" spans="7:26">
      <c r="G72" s="91"/>
      <c r="N72" s="69" t="s">
        <v>70</v>
      </c>
      <c r="O72" s="129" t="s">
        <v>56</v>
      </c>
      <c r="P72" s="83">
        <v>906.4639679312379</v>
      </c>
      <c r="Q72" s="84">
        <v>5.6696158171749698</v>
      </c>
      <c r="R72" s="83">
        <f t="shared" si="20"/>
        <v>0.62546510592300264</v>
      </c>
      <c r="S72" s="85">
        <f t="shared" si="22"/>
        <v>6.2546510592300262</v>
      </c>
      <c r="U72" s="69" t="s">
        <v>70</v>
      </c>
      <c r="V72" s="70" t="s">
        <v>56</v>
      </c>
      <c r="W72" s="83">
        <v>200.258857376403</v>
      </c>
      <c r="X72" s="84">
        <v>0.78950550960967802</v>
      </c>
      <c r="Y72" s="83">
        <f t="shared" si="21"/>
        <v>0.39424249191921507</v>
      </c>
      <c r="Z72" s="85">
        <f t="shared" si="23"/>
        <v>3.9424249191921508</v>
      </c>
    </row>
    <row r="73" spans="7:26">
      <c r="G73" s="91"/>
      <c r="N73" s="75"/>
      <c r="O73" s="132" t="s">
        <v>57</v>
      </c>
      <c r="P73" s="95">
        <v>16462.352196683802</v>
      </c>
      <c r="Q73" s="96">
        <v>21.096342844290199</v>
      </c>
      <c r="R73" s="95">
        <f>(Q73*100)/P73</f>
        <v>0.12814901899948339</v>
      </c>
      <c r="S73" s="97">
        <f t="shared" si="22"/>
        <v>1.2814901899948339</v>
      </c>
      <c r="U73" s="75"/>
      <c r="V73" s="76" t="s">
        <v>57</v>
      </c>
      <c r="W73" s="133">
        <v>870.17963388864405</v>
      </c>
      <c r="X73" s="100">
        <v>2.5002816026146402</v>
      </c>
      <c r="Y73" s="95">
        <f t="shared" si="21"/>
        <v>0.28732936341447385</v>
      </c>
      <c r="Z73" s="97">
        <f t="shared" si="23"/>
        <v>2.8732936341447384</v>
      </c>
    </row>
    <row r="74" spans="7:26">
      <c r="G74" s="91"/>
      <c r="N74" s="75"/>
      <c r="O74" s="132" t="s">
        <v>59</v>
      </c>
      <c r="P74" s="95">
        <v>3998.82399362968</v>
      </c>
      <c r="Q74" s="96">
        <v>8.3180718190368701</v>
      </c>
      <c r="R74" s="95">
        <f t="shared" ref="R74:R91" si="24">(Q74*100)/P74</f>
        <v>0.20801295161497382</v>
      </c>
      <c r="S74" s="97">
        <f t="shared" si="22"/>
        <v>2.080129516149738</v>
      </c>
      <c r="U74" s="75"/>
      <c r="V74" s="76" t="s">
        <v>59</v>
      </c>
      <c r="W74" s="133">
        <v>1760.7282298695</v>
      </c>
      <c r="X74" s="100">
        <v>4.5342721627783602</v>
      </c>
      <c r="Y74" s="95">
        <f t="shared" si="21"/>
        <v>0.25752254583402839</v>
      </c>
      <c r="Z74" s="97">
        <f t="shared" si="23"/>
        <v>2.575225458340284</v>
      </c>
    </row>
    <row r="75" spans="7:26">
      <c r="G75" s="91"/>
      <c r="N75" s="75"/>
      <c r="O75" s="132" t="s">
        <v>60</v>
      </c>
      <c r="P75" s="133">
        <v>510.75661021903596</v>
      </c>
      <c r="Q75" s="100">
        <v>3.7925774676961499</v>
      </c>
      <c r="R75" s="95">
        <f t="shared" si="24"/>
        <v>0.74254104436743718</v>
      </c>
      <c r="S75" s="97">
        <f t="shared" si="22"/>
        <v>7.4254104436743713</v>
      </c>
      <c r="U75" s="75"/>
      <c r="V75" s="76" t="s">
        <v>60</v>
      </c>
      <c r="W75" s="133">
        <v>341.47783845273199</v>
      </c>
      <c r="X75" s="100">
        <v>2.0223077021796803</v>
      </c>
      <c r="Y75" s="95">
        <f t="shared" si="21"/>
        <v>0.59222223947034036</v>
      </c>
      <c r="Z75" s="97">
        <f t="shared" si="23"/>
        <v>5.9222223947034029</v>
      </c>
    </row>
    <row r="76" spans="7:26" ht="16.5" thickBot="1">
      <c r="G76" s="91"/>
      <c r="N76" s="75"/>
      <c r="O76" s="156" t="s">
        <v>61</v>
      </c>
      <c r="P76" s="157">
        <v>2513.50876946071</v>
      </c>
      <c r="Q76" s="158">
        <v>13.278801647601702</v>
      </c>
      <c r="R76" s="119">
        <f t="shared" si="24"/>
        <v>0.52829740675425441</v>
      </c>
      <c r="S76" s="121">
        <f t="shared" si="22"/>
        <v>5.2829740675425434</v>
      </c>
      <c r="U76" s="75"/>
      <c r="V76" s="118" t="s">
        <v>61</v>
      </c>
      <c r="W76" s="157">
        <v>401.64232864249595</v>
      </c>
      <c r="X76" s="158">
        <v>3.7291048934404802</v>
      </c>
      <c r="Y76" s="119">
        <f t="shared" si="21"/>
        <v>0.92846411533476014</v>
      </c>
      <c r="Z76" s="121">
        <f t="shared" si="23"/>
        <v>9.2846411533476019</v>
      </c>
    </row>
    <row r="77" spans="7:26">
      <c r="G77" s="91"/>
      <c r="N77" s="40" t="s">
        <v>67</v>
      </c>
      <c r="O77" s="130" t="s">
        <v>56</v>
      </c>
      <c r="P77" s="131">
        <v>2128.4741401627502</v>
      </c>
      <c r="Q77" s="45">
        <v>21.2163291032046</v>
      </c>
      <c r="R77" s="45">
        <f t="shared" si="24"/>
        <v>0.99678585249724139</v>
      </c>
      <c r="S77" s="46">
        <f t="shared" si="22"/>
        <v>9.9678585249724136</v>
      </c>
      <c r="U77" s="40" t="s">
        <v>67</v>
      </c>
      <c r="V77" s="130" t="s">
        <v>56</v>
      </c>
      <c r="W77" s="131">
        <v>165.763054380949</v>
      </c>
      <c r="X77" s="45">
        <v>0.89607199565734308</v>
      </c>
      <c r="Y77" s="45">
        <f t="shared" si="21"/>
        <v>0.54057401331302191</v>
      </c>
      <c r="Z77" s="46">
        <f t="shared" si="23"/>
        <v>5.4057401331302195</v>
      </c>
    </row>
    <row r="78" spans="7:26">
      <c r="G78" s="91"/>
      <c r="N78" s="55"/>
      <c r="O78" s="134" t="s">
        <v>57</v>
      </c>
      <c r="P78" s="135">
        <v>19941.469946633999</v>
      </c>
      <c r="Q78" s="61">
        <v>311.21539042659299</v>
      </c>
      <c r="R78" s="61">
        <f t="shared" si="24"/>
        <v>1.5606441814943752</v>
      </c>
      <c r="S78" s="62">
        <f t="shared" si="22"/>
        <v>15.60644181494375</v>
      </c>
      <c r="U78" s="55"/>
      <c r="V78" s="134" t="s">
        <v>57</v>
      </c>
      <c r="W78" s="136">
        <v>1988.55730155519</v>
      </c>
      <c r="X78" s="61">
        <v>9.5336752915260909</v>
      </c>
      <c r="Y78" s="61">
        <f t="shared" si="21"/>
        <v>0.47942673233857003</v>
      </c>
      <c r="Z78" s="62">
        <f t="shared" si="23"/>
        <v>4.7942673233857001</v>
      </c>
    </row>
    <row r="79" spans="7:26">
      <c r="G79" s="91"/>
      <c r="N79" s="55"/>
      <c r="O79" s="134" t="s">
        <v>59</v>
      </c>
      <c r="P79" s="135">
        <v>50839.683727638898</v>
      </c>
      <c r="Q79" s="61">
        <v>467.4333401069</v>
      </c>
      <c r="R79" s="61">
        <f t="shared" si="24"/>
        <v>0.91942613689545971</v>
      </c>
      <c r="S79" s="62">
        <f t="shared" si="22"/>
        <v>9.1942613689545976</v>
      </c>
      <c r="U79" s="55"/>
      <c r="V79" s="134" t="s">
        <v>59</v>
      </c>
      <c r="W79" s="135">
        <v>961.56044459656403</v>
      </c>
      <c r="X79" s="61">
        <v>5.4506106864611699</v>
      </c>
      <c r="Y79" s="61">
        <f t="shared" si="21"/>
        <v>0.56685055183900046</v>
      </c>
      <c r="Z79" s="62">
        <f t="shared" si="23"/>
        <v>5.6685055183900044</v>
      </c>
    </row>
    <row r="80" spans="7:26">
      <c r="G80" s="91"/>
      <c r="N80" s="55"/>
      <c r="O80" s="134" t="s">
        <v>60</v>
      </c>
      <c r="P80" s="135">
        <v>1390.1099363420899</v>
      </c>
      <c r="Q80" s="61">
        <v>15.9420646880391</v>
      </c>
      <c r="R80" s="61">
        <f t="shared" si="24"/>
        <v>1.14682042558366</v>
      </c>
      <c r="S80" s="62">
        <f t="shared" si="22"/>
        <v>11.4682042558366</v>
      </c>
      <c r="U80" s="55"/>
      <c r="V80" s="134" t="s">
        <v>60</v>
      </c>
      <c r="W80" s="135">
        <v>564.08647575667908</v>
      </c>
      <c r="X80" s="61">
        <v>3.6811322738829899</v>
      </c>
      <c r="Y80" s="61">
        <f t="shared" si="21"/>
        <v>0.65258296947201777</v>
      </c>
      <c r="Z80" s="62">
        <f t="shared" si="23"/>
        <v>6.5258296947201773</v>
      </c>
    </row>
    <row r="81" spans="7:26" ht="16.5" thickBot="1">
      <c r="G81" s="91"/>
      <c r="N81" s="92"/>
      <c r="O81" s="137" t="s">
        <v>61</v>
      </c>
      <c r="P81" s="138">
        <v>8961.1368846619498</v>
      </c>
      <c r="Q81" s="89">
        <v>64.216286744349802</v>
      </c>
      <c r="R81" s="89">
        <f t="shared" si="24"/>
        <v>0.7166087023429315</v>
      </c>
      <c r="S81" s="90">
        <f t="shared" si="22"/>
        <v>7.1660870234293146</v>
      </c>
      <c r="U81" s="92"/>
      <c r="V81" s="137" t="s">
        <v>61</v>
      </c>
      <c r="W81" s="138">
        <v>1071.6205441566201</v>
      </c>
      <c r="X81" s="89">
        <v>10.4692194488507</v>
      </c>
      <c r="Y81" s="89">
        <f t="shared" si="21"/>
        <v>0.97695210360959595</v>
      </c>
      <c r="Z81" s="90">
        <f t="shared" si="23"/>
        <v>9.7695210360959592</v>
      </c>
    </row>
    <row r="82" spans="7:26">
      <c r="G82" s="91"/>
      <c r="N82" s="69" t="s">
        <v>68</v>
      </c>
      <c r="O82" s="129" t="s">
        <v>56</v>
      </c>
      <c r="P82" s="139">
        <v>5834.2210855045996</v>
      </c>
      <c r="Q82" s="83">
        <v>32.677028044113499</v>
      </c>
      <c r="R82" s="83">
        <f t="shared" si="24"/>
        <v>0.56009238534516859</v>
      </c>
      <c r="S82" s="85">
        <f t="shared" si="22"/>
        <v>5.6009238534516852</v>
      </c>
      <c r="U82" s="69" t="s">
        <v>68</v>
      </c>
      <c r="V82" s="129" t="s">
        <v>56</v>
      </c>
      <c r="W82" s="139">
        <v>318.89493286718096</v>
      </c>
      <c r="X82" s="83">
        <v>2.2554184540869398</v>
      </c>
      <c r="Y82" s="83">
        <f t="shared" si="21"/>
        <v>0.7072606747960829</v>
      </c>
      <c r="Z82" s="85">
        <f t="shared" si="23"/>
        <v>7.0726067479608297</v>
      </c>
    </row>
    <row r="83" spans="7:26">
      <c r="G83" s="91"/>
      <c r="N83" s="75"/>
      <c r="O83" s="132" t="s">
        <v>57</v>
      </c>
      <c r="P83" s="140">
        <v>7089.2691113641704</v>
      </c>
      <c r="Q83" s="95">
        <v>30.074747969894201</v>
      </c>
      <c r="R83" s="95">
        <f t="shared" si="24"/>
        <v>0.42422917648427361</v>
      </c>
      <c r="S83" s="97">
        <f t="shared" si="22"/>
        <v>4.2422917648427365</v>
      </c>
      <c r="U83" s="75"/>
      <c r="V83" s="132" t="s">
        <v>57</v>
      </c>
      <c r="W83" s="140">
        <v>3137.4554150803096</v>
      </c>
      <c r="X83" s="95">
        <v>20.555353928010902</v>
      </c>
      <c r="Y83" s="95">
        <f t="shared" si="21"/>
        <v>0.65516003284734303</v>
      </c>
      <c r="Z83" s="97">
        <f t="shared" si="23"/>
        <v>6.5516003284734312</v>
      </c>
    </row>
    <row r="84" spans="7:26">
      <c r="G84" s="91"/>
      <c r="N84" s="75"/>
      <c r="O84" s="132" t="s">
        <v>59</v>
      </c>
      <c r="P84" s="140">
        <v>13854.338118952101</v>
      </c>
      <c r="Q84" s="95">
        <v>25.521807260224797</v>
      </c>
      <c r="R84" s="95">
        <f t="shared" si="24"/>
        <v>0.18421527640726576</v>
      </c>
      <c r="S84" s="97">
        <f t="shared" si="22"/>
        <v>1.8421527640726578</v>
      </c>
      <c r="U84" s="75"/>
      <c r="V84" s="132" t="s">
        <v>59</v>
      </c>
      <c r="W84" s="140">
        <v>3351.8783620147401</v>
      </c>
      <c r="X84" s="95">
        <v>4.8550561246363895</v>
      </c>
      <c r="Y84" s="95">
        <f t="shared" si="21"/>
        <v>0.14484583270253645</v>
      </c>
      <c r="Z84" s="97">
        <f t="shared" si="23"/>
        <v>1.4484583270253646</v>
      </c>
    </row>
    <row r="85" spans="7:26">
      <c r="G85" s="91"/>
      <c r="N85" s="75"/>
      <c r="O85" s="132" t="s">
        <v>60</v>
      </c>
      <c r="P85" s="159">
        <v>2530.92940286575</v>
      </c>
      <c r="Q85" s="95">
        <v>25.0237030942851</v>
      </c>
      <c r="R85" s="95">
        <f t="shared" si="24"/>
        <v>0.98871596599853684</v>
      </c>
      <c r="S85" s="97">
        <f t="shared" si="22"/>
        <v>9.8871596599853682</v>
      </c>
      <c r="U85" s="75"/>
      <c r="V85" s="132" t="s">
        <v>60</v>
      </c>
      <c r="W85" s="140">
        <v>441.99012977713596</v>
      </c>
      <c r="X85" s="95">
        <v>3.6958618575056601</v>
      </c>
      <c r="Y85" s="95">
        <f t="shared" si="21"/>
        <v>0.83618651379595721</v>
      </c>
      <c r="Z85" s="97">
        <f t="shared" si="23"/>
        <v>8.3618651379595725</v>
      </c>
    </row>
    <row r="86" spans="7:26" ht="16.5" thickBot="1">
      <c r="G86" s="91"/>
      <c r="N86" s="102"/>
      <c r="O86" s="141" t="s">
        <v>61</v>
      </c>
      <c r="P86" s="143">
        <v>2520.1795991690797</v>
      </c>
      <c r="Q86" s="104">
        <v>18.360832693779102</v>
      </c>
      <c r="R86" s="104">
        <f t="shared" si="24"/>
        <v>0.7285525483911065</v>
      </c>
      <c r="S86" s="106">
        <f t="shared" si="22"/>
        <v>7.2855254839110639</v>
      </c>
      <c r="U86" s="102"/>
      <c r="V86" s="141" t="s">
        <v>61</v>
      </c>
      <c r="W86" s="160">
        <v>1340.73334338312</v>
      </c>
      <c r="X86" s="104">
        <v>11.4303854750046</v>
      </c>
      <c r="Y86" s="104">
        <f t="shared" si="21"/>
        <v>0.85254726686828741</v>
      </c>
      <c r="Z86" s="106">
        <f t="shared" si="23"/>
        <v>8.525472668682875</v>
      </c>
    </row>
    <row r="87" spans="7:26">
      <c r="G87" s="91"/>
      <c r="N87" s="40" t="s">
        <v>69</v>
      </c>
      <c r="O87" s="130" t="s">
        <v>56</v>
      </c>
      <c r="P87" s="131">
        <v>3502.3018199224898</v>
      </c>
      <c r="Q87" s="45">
        <v>30.5035397693416</v>
      </c>
      <c r="R87" s="45">
        <f t="shared" si="24"/>
        <v>0.87095691170376288</v>
      </c>
      <c r="S87" s="46">
        <f t="shared" si="22"/>
        <v>8.7095691170376277</v>
      </c>
      <c r="U87" s="40" t="s">
        <v>69</v>
      </c>
      <c r="V87" s="130" t="s">
        <v>56</v>
      </c>
      <c r="W87" s="131">
        <v>594.23162570694694</v>
      </c>
      <c r="X87" s="45">
        <v>4.49727854189008</v>
      </c>
      <c r="Y87" s="45">
        <f t="shared" si="21"/>
        <v>0.75682248256978013</v>
      </c>
      <c r="Z87" s="46">
        <f t="shared" si="23"/>
        <v>7.5682248256978015</v>
      </c>
    </row>
    <row r="88" spans="7:26">
      <c r="G88" s="91"/>
      <c r="N88" s="55"/>
      <c r="O88" s="134" t="s">
        <v>57</v>
      </c>
      <c r="P88" s="135">
        <v>5843.7611620381904</v>
      </c>
      <c r="Q88" s="61">
        <v>19.890434182748301</v>
      </c>
      <c r="R88" s="61">
        <f t="shared" si="24"/>
        <v>0.34037041609364654</v>
      </c>
      <c r="S88" s="62">
        <f t="shared" si="22"/>
        <v>3.4037041609364649</v>
      </c>
      <c r="U88" s="55"/>
      <c r="V88" s="134" t="s">
        <v>57</v>
      </c>
      <c r="W88" s="135">
        <v>2677.1146074226699</v>
      </c>
      <c r="X88" s="61">
        <v>9.4435037272701408</v>
      </c>
      <c r="Y88" s="61">
        <f t="shared" si="21"/>
        <v>0.35274932575119206</v>
      </c>
      <c r="Z88" s="62">
        <f t="shared" si="23"/>
        <v>3.5274932575119209</v>
      </c>
    </row>
    <row r="89" spans="7:26">
      <c r="G89" s="91"/>
      <c r="N89" s="55"/>
      <c r="O89" s="134" t="s">
        <v>59</v>
      </c>
      <c r="P89" s="135">
        <v>2381.76747227438</v>
      </c>
      <c r="Q89" s="61">
        <v>7.3493516676829094</v>
      </c>
      <c r="R89" s="61">
        <f t="shared" si="24"/>
        <v>0.30856713567697358</v>
      </c>
      <c r="S89" s="62">
        <f t="shared" si="22"/>
        <v>3.0856713567697356</v>
      </c>
      <c r="U89" s="55"/>
      <c r="V89" s="134" t="s">
        <v>59</v>
      </c>
      <c r="W89" s="135">
        <v>1282.3274325428899</v>
      </c>
      <c r="X89" s="61">
        <v>3.38020519867605</v>
      </c>
      <c r="Y89" s="61">
        <f t="shared" si="21"/>
        <v>0.26359922691297433</v>
      </c>
      <c r="Z89" s="62">
        <f t="shared" si="23"/>
        <v>2.6359922691297428</v>
      </c>
    </row>
    <row r="90" spans="7:26">
      <c r="G90" s="91"/>
      <c r="N90" s="55"/>
      <c r="O90" s="134" t="s">
        <v>60</v>
      </c>
      <c r="P90" s="135">
        <v>1464.3072886809</v>
      </c>
      <c r="Q90" s="61">
        <v>9.3369140205480097</v>
      </c>
      <c r="R90" s="61">
        <f t="shared" si="24"/>
        <v>0.637633513998215</v>
      </c>
      <c r="S90" s="62">
        <f t="shared" si="22"/>
        <v>6.3763351399821504</v>
      </c>
      <c r="U90" s="55"/>
      <c r="V90" s="134" t="s">
        <v>60</v>
      </c>
      <c r="W90" s="135">
        <v>1156.6264661743301</v>
      </c>
      <c r="X90" s="61">
        <v>4.1793392409626398</v>
      </c>
      <c r="Y90" s="61">
        <f t="shared" si="21"/>
        <v>0.36133871765759146</v>
      </c>
      <c r="Z90" s="62">
        <f t="shared" si="23"/>
        <v>3.6133871765759138</v>
      </c>
    </row>
    <row r="91" spans="7:26" ht="16.5" thickBot="1">
      <c r="G91" s="91"/>
      <c r="N91" s="92"/>
      <c r="O91" s="137" t="s">
        <v>61</v>
      </c>
      <c r="P91" s="138">
        <v>13466.125378868901</v>
      </c>
      <c r="Q91" s="89">
        <v>54.564684410557298</v>
      </c>
      <c r="R91" s="89">
        <f t="shared" si="24"/>
        <v>0.4051995869292917</v>
      </c>
      <c r="S91" s="90">
        <f t="shared" si="22"/>
        <v>4.0519958692929166</v>
      </c>
      <c r="U91" s="92"/>
      <c r="V91" s="137" t="s">
        <v>61</v>
      </c>
      <c r="W91" s="138">
        <v>1258.27325544577</v>
      </c>
      <c r="X91" s="89">
        <v>4.3626741131326598</v>
      </c>
      <c r="Y91" s="89">
        <f t="shared" si="21"/>
        <v>0.34671913229110873</v>
      </c>
      <c r="Z91" s="90">
        <f t="shared" si="23"/>
        <v>3.4671913229110873</v>
      </c>
    </row>
    <row r="92" spans="7:26">
      <c r="G92" s="91"/>
    </row>
    <row r="93" spans="7:26">
      <c r="G93" s="91"/>
    </row>
    <row r="94" spans="7:26">
      <c r="G94" s="91"/>
    </row>
    <row r="95" spans="7:26">
      <c r="G95" s="91"/>
    </row>
    <row r="96" spans="7:26">
      <c r="G96" s="91"/>
    </row>
  </sheetData>
  <mergeCells count="1">
    <mergeCell ref="A2:M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zoomScale="70" zoomScaleNormal="70" workbookViewId="0">
      <selection activeCell="A6" sqref="A6:XFD6"/>
    </sheetView>
  </sheetViews>
  <sheetFormatPr baseColWidth="10" defaultRowHeight="15.75"/>
  <cols>
    <col min="2" max="2" width="8.625" customWidth="1"/>
    <col min="3" max="3" width="11" style="22"/>
    <col min="9" max="9" width="8.375" customWidth="1"/>
    <col min="10" max="10" width="10.875" customWidth="1"/>
    <col min="16" max="16" width="15.5" style="164" bestFit="1" customWidth="1"/>
    <col min="17" max="18" width="10" customWidth="1"/>
    <col min="21" max="21" width="20.5" customWidth="1"/>
    <col min="22" max="22" width="12.875" customWidth="1"/>
    <col min="23" max="23" width="18.875" customWidth="1"/>
    <col min="26" max="26" width="12.125" bestFit="1" customWidth="1"/>
  </cols>
  <sheetData>
    <row r="1" spans="1:23">
      <c r="A1" s="21" t="s">
        <v>113</v>
      </c>
      <c r="B1" s="22"/>
      <c r="C1" s="23"/>
    </row>
    <row r="2" spans="1:23" ht="30.75" customHeight="1">
      <c r="A2" s="26" t="s">
        <v>11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23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23" ht="23.25">
      <c r="C4" s="161" t="s">
        <v>30</v>
      </c>
      <c r="E4" s="162"/>
      <c r="I4" s="30" t="s">
        <v>72</v>
      </c>
      <c r="P4" s="161" t="s">
        <v>73</v>
      </c>
    </row>
    <row r="5" spans="1:23" ht="15.95" customHeight="1">
      <c r="B5" s="163"/>
    </row>
    <row r="6" spans="1:23" s="165" customFormat="1" ht="48" thickBot="1">
      <c r="B6" s="35" t="s">
        <v>74</v>
      </c>
      <c r="C6" s="35" t="s">
        <v>37</v>
      </c>
      <c r="D6" s="36" t="s">
        <v>38</v>
      </c>
      <c r="E6" s="38" t="s">
        <v>39</v>
      </c>
      <c r="H6" s="35" t="s">
        <v>75</v>
      </c>
      <c r="I6" s="35" t="s">
        <v>74</v>
      </c>
      <c r="J6" s="35" t="s">
        <v>37</v>
      </c>
      <c r="K6" s="36" t="s">
        <v>76</v>
      </c>
      <c r="L6" s="38" t="s">
        <v>41</v>
      </c>
      <c r="M6" s="36" t="s">
        <v>42</v>
      </c>
      <c r="N6" s="36" t="s">
        <v>44</v>
      </c>
      <c r="P6" s="166" t="s">
        <v>77</v>
      </c>
      <c r="Q6" s="166" t="s">
        <v>37</v>
      </c>
      <c r="R6" s="36" t="s">
        <v>76</v>
      </c>
      <c r="S6" s="166" t="s">
        <v>41</v>
      </c>
      <c r="T6" s="166" t="s">
        <v>42</v>
      </c>
      <c r="U6" s="166" t="s">
        <v>78</v>
      </c>
      <c r="V6" s="166" t="s">
        <v>79</v>
      </c>
      <c r="W6" s="166" t="s">
        <v>80</v>
      </c>
    </row>
    <row r="7" spans="1:23">
      <c r="B7" s="10">
        <v>0</v>
      </c>
      <c r="C7" s="167" t="s">
        <v>81</v>
      </c>
      <c r="D7" s="168">
        <v>14.331940651925601</v>
      </c>
      <c r="E7" s="169">
        <v>0</v>
      </c>
      <c r="H7" s="40" t="s">
        <v>82</v>
      </c>
      <c r="I7" s="170">
        <v>0</v>
      </c>
      <c r="J7" s="171" t="s">
        <v>81</v>
      </c>
      <c r="K7" s="131">
        <v>1.55315507272096</v>
      </c>
      <c r="L7" s="44">
        <v>0.81835810116778407</v>
      </c>
      <c r="M7" s="45">
        <f t="shared" ref="M7:M16" si="0">((L7*10^-3)*100)/K7</f>
        <v>5.2690044641460626E-2</v>
      </c>
      <c r="N7" s="46">
        <f t="shared" ref="N7:N15" si="1">L7/K7</f>
        <v>0.52690044641460632</v>
      </c>
      <c r="P7" s="172" t="s">
        <v>83</v>
      </c>
      <c r="Q7" s="172" t="s">
        <v>81</v>
      </c>
      <c r="R7" s="136">
        <v>94.987346160153393</v>
      </c>
      <c r="S7" s="61">
        <v>2189.37964763022</v>
      </c>
      <c r="T7" s="58">
        <f>((S7*10^-3)*100)/R7</f>
        <v>2.3049171664811192</v>
      </c>
      <c r="U7" s="61">
        <v>1094.68982381511</v>
      </c>
      <c r="V7" s="1">
        <v>67</v>
      </c>
      <c r="W7" s="61">
        <v>16.338654086792701</v>
      </c>
    </row>
    <row r="8" spans="1:23">
      <c r="B8" s="10">
        <v>0</v>
      </c>
      <c r="C8" s="167" t="s">
        <v>84</v>
      </c>
      <c r="D8" s="168">
        <v>16.054162543371501</v>
      </c>
      <c r="E8" s="169">
        <v>0</v>
      </c>
      <c r="H8" s="55"/>
      <c r="I8" s="10">
        <v>0</v>
      </c>
      <c r="J8" s="167" t="s">
        <v>84</v>
      </c>
      <c r="K8" s="135">
        <v>3.3931340176974603</v>
      </c>
      <c r="L8" s="60">
        <v>0.113280131222553</v>
      </c>
      <c r="M8" s="61">
        <f t="shared" si="0"/>
        <v>3.3385103751199172E-3</v>
      </c>
      <c r="N8" s="62">
        <f t="shared" si="1"/>
        <v>3.3385103751199172E-2</v>
      </c>
      <c r="P8" s="172"/>
      <c r="Q8" s="172" t="s">
        <v>84</v>
      </c>
      <c r="R8" s="136">
        <v>165.11673335391902</v>
      </c>
      <c r="S8" s="61">
        <v>2533.14944743564</v>
      </c>
      <c r="T8" s="58">
        <f t="shared" ref="T8:T32" si="2">((S8*10^-3)*100)/R8</f>
        <v>1.5341567120310984</v>
      </c>
      <c r="U8" s="61">
        <v>1266.57472371782</v>
      </c>
      <c r="V8" s="1">
        <v>84</v>
      </c>
      <c r="W8" s="61">
        <v>15.078270520450237</v>
      </c>
    </row>
    <row r="9" spans="1:23">
      <c r="B9" s="10">
        <v>2</v>
      </c>
      <c r="C9" s="173" t="s">
        <v>81</v>
      </c>
      <c r="D9" s="168">
        <v>11.1266948370004</v>
      </c>
      <c r="E9" s="169">
        <v>301.92974775638504</v>
      </c>
      <c r="H9" s="55"/>
      <c r="I9" s="10">
        <v>24</v>
      </c>
      <c r="J9" s="173" t="s">
        <v>81</v>
      </c>
      <c r="K9" s="135">
        <v>11.7426767542203</v>
      </c>
      <c r="L9" s="60">
        <v>98.485747310821708</v>
      </c>
      <c r="M9" s="61">
        <f t="shared" si="0"/>
        <v>0.83869929635443718</v>
      </c>
      <c r="N9" s="62">
        <f t="shared" si="1"/>
        <v>8.3869929635443707</v>
      </c>
      <c r="P9" s="174" t="s">
        <v>85</v>
      </c>
      <c r="Q9" s="174" t="s">
        <v>81</v>
      </c>
      <c r="R9" s="136">
        <v>66.046871825722704</v>
      </c>
      <c r="S9" s="95">
        <v>2193.1346069699803</v>
      </c>
      <c r="T9" s="78">
        <f t="shared" si="2"/>
        <v>3.3205730208646145</v>
      </c>
      <c r="U9" s="95">
        <v>1096.5673034849901</v>
      </c>
      <c r="V9" s="175">
        <v>94</v>
      </c>
      <c r="W9" s="95">
        <v>11.665609611542449</v>
      </c>
    </row>
    <row r="10" spans="1:23" ht="16.5" thickBot="1">
      <c r="B10" s="10">
        <v>2</v>
      </c>
      <c r="C10" s="173" t="s">
        <v>84</v>
      </c>
      <c r="D10" s="168">
        <v>19.206230734647697</v>
      </c>
      <c r="E10" s="169">
        <v>261.61283026810401</v>
      </c>
      <c r="H10" s="92"/>
      <c r="I10" s="176">
        <v>24</v>
      </c>
      <c r="J10" s="177" t="s">
        <v>84</v>
      </c>
      <c r="K10" s="138">
        <v>5.7725339081302298</v>
      </c>
      <c r="L10" s="88">
        <v>97.476957523616406</v>
      </c>
      <c r="M10" s="89">
        <f t="shared" si="0"/>
        <v>1.6886337798090123</v>
      </c>
      <c r="N10" s="90">
        <f t="shared" si="1"/>
        <v>16.886337798090125</v>
      </c>
      <c r="P10" s="174"/>
      <c r="Q10" s="174" t="s">
        <v>84</v>
      </c>
      <c r="R10" s="136">
        <v>104.070993140426</v>
      </c>
      <c r="S10" s="95">
        <v>1941.053143171006</v>
      </c>
      <c r="T10" s="78">
        <f t="shared" si="2"/>
        <v>1.865124070212232</v>
      </c>
      <c r="U10" s="95">
        <v>970.52657158550301</v>
      </c>
      <c r="V10" s="175">
        <v>62</v>
      </c>
      <c r="W10" s="95">
        <v>15.653654380411339</v>
      </c>
    </row>
    <row r="11" spans="1:23">
      <c r="B11" s="10">
        <v>4</v>
      </c>
      <c r="C11" s="167" t="s">
        <v>81</v>
      </c>
      <c r="D11" s="168">
        <v>11.660012418822349</v>
      </c>
      <c r="E11" s="169">
        <v>274.45992691240599</v>
      </c>
      <c r="H11" s="69" t="s">
        <v>86</v>
      </c>
      <c r="I11" s="178">
        <v>0</v>
      </c>
      <c r="J11" s="179" t="s">
        <v>81</v>
      </c>
      <c r="K11" s="139">
        <v>3.2427346170409503</v>
      </c>
      <c r="L11" s="84">
        <v>8.68441644599178E-2</v>
      </c>
      <c r="M11" s="83">
        <f t="shared" si="0"/>
        <v>2.6781150700258215E-3</v>
      </c>
      <c r="N11" s="85">
        <f t="shared" si="1"/>
        <v>2.6781150700258213E-2</v>
      </c>
      <c r="P11" s="172" t="s">
        <v>87</v>
      </c>
      <c r="Q11" s="172" t="s">
        <v>81</v>
      </c>
      <c r="R11" s="136">
        <v>206.10000444993202</v>
      </c>
      <c r="S11" s="61">
        <v>4379.8691205239202</v>
      </c>
      <c r="T11" s="58">
        <f t="shared" si="2"/>
        <v>2.1251184017261502</v>
      </c>
      <c r="U11" s="61">
        <v>2189.9345602619601</v>
      </c>
      <c r="V11" s="1">
        <v>130</v>
      </c>
      <c r="W11" s="61">
        <v>16.84565046355354</v>
      </c>
    </row>
    <row r="12" spans="1:23">
      <c r="B12" s="10">
        <v>4</v>
      </c>
      <c r="C12" s="167" t="s">
        <v>84</v>
      </c>
      <c r="D12" s="168">
        <v>13.5554096240979</v>
      </c>
      <c r="E12" s="169">
        <v>205.43732561087802</v>
      </c>
      <c r="H12" s="75"/>
      <c r="I12" s="180">
        <v>0</v>
      </c>
      <c r="J12" s="173" t="s">
        <v>84</v>
      </c>
      <c r="K12" s="140">
        <v>1.4780945918221899</v>
      </c>
      <c r="L12" s="100">
        <v>0.25522756141865499</v>
      </c>
      <c r="M12" s="95">
        <f t="shared" si="0"/>
        <v>1.7267336125221279E-2</v>
      </c>
      <c r="N12" s="97">
        <f t="shared" si="1"/>
        <v>0.17267336125221278</v>
      </c>
      <c r="P12" s="172"/>
      <c r="Q12" s="172" t="s">
        <v>84</v>
      </c>
      <c r="R12" s="136">
        <v>117.11429345955401</v>
      </c>
      <c r="S12" s="61">
        <v>2005.96630376794</v>
      </c>
      <c r="T12" s="58">
        <f t="shared" si="2"/>
        <v>1.7128279089697196</v>
      </c>
      <c r="U12" s="61">
        <v>1002.98315188397</v>
      </c>
      <c r="V12" s="1">
        <v>101</v>
      </c>
      <c r="W12" s="61">
        <v>9.9305262562769308</v>
      </c>
    </row>
    <row r="13" spans="1:23">
      <c r="B13" s="10">
        <v>6</v>
      </c>
      <c r="C13" s="173" t="s">
        <v>81</v>
      </c>
      <c r="D13" s="168">
        <v>13.76539509723065</v>
      </c>
      <c r="E13" s="169">
        <v>229.80457736328202</v>
      </c>
      <c r="H13" s="75"/>
      <c r="I13" s="180">
        <v>24</v>
      </c>
      <c r="J13" s="173" t="s">
        <v>81</v>
      </c>
      <c r="K13" s="140">
        <v>2.9181021065689499</v>
      </c>
      <c r="L13" s="140">
        <v>34.708040410904403</v>
      </c>
      <c r="M13" s="95">
        <f t="shared" si="0"/>
        <v>1.1894045904964399</v>
      </c>
      <c r="N13" s="97">
        <f t="shared" si="1"/>
        <v>11.894045904964399</v>
      </c>
      <c r="P13" s="174" t="s">
        <v>88</v>
      </c>
      <c r="Q13" s="174" t="s">
        <v>81</v>
      </c>
      <c r="R13" s="181">
        <v>137.40390872466298</v>
      </c>
      <c r="S13" s="95">
        <v>3655.9727723854398</v>
      </c>
      <c r="T13" s="78">
        <f t="shared" si="2"/>
        <v>2.6607487416616844</v>
      </c>
      <c r="U13" s="95">
        <v>1827.9863861927199</v>
      </c>
      <c r="V13" s="175">
        <v>81</v>
      </c>
      <c r="W13" s="95">
        <v>22.567733162873086</v>
      </c>
    </row>
    <row r="14" spans="1:23" ht="16.5" thickBot="1">
      <c r="B14" s="10">
        <v>6</v>
      </c>
      <c r="C14" s="173" t="s">
        <v>84</v>
      </c>
      <c r="D14" s="168">
        <v>14.6942831784063</v>
      </c>
      <c r="E14" s="169">
        <v>192.73267795458102</v>
      </c>
      <c r="H14" s="102"/>
      <c r="I14" s="182">
        <v>24</v>
      </c>
      <c r="J14" s="177" t="s">
        <v>84</v>
      </c>
      <c r="K14" s="160">
        <v>0.62959829582515703</v>
      </c>
      <c r="L14" s="160">
        <v>8.2846341242603714</v>
      </c>
      <c r="M14" s="104">
        <f t="shared" si="0"/>
        <v>1.3158603158864111</v>
      </c>
      <c r="N14" s="106">
        <f t="shared" si="1"/>
        <v>13.158603158864109</v>
      </c>
      <c r="P14" s="174"/>
      <c r="Q14" s="174" t="s">
        <v>84</v>
      </c>
      <c r="R14" s="136">
        <v>283.51047628169999</v>
      </c>
      <c r="S14" s="95">
        <v>5027.5389062767199</v>
      </c>
      <c r="T14" s="78">
        <f t="shared" si="2"/>
        <v>1.7733168002163302</v>
      </c>
      <c r="U14" s="95">
        <v>2513.7694531383599</v>
      </c>
      <c r="V14" s="175">
        <v>117</v>
      </c>
      <c r="W14" s="95">
        <v>21.485209001182564</v>
      </c>
    </row>
    <row r="15" spans="1:23">
      <c r="B15" s="10">
        <v>24</v>
      </c>
      <c r="C15" s="167" t="s">
        <v>81</v>
      </c>
      <c r="D15" s="168">
        <v>12.200685351375999</v>
      </c>
      <c r="E15" s="169">
        <v>166.444820888972</v>
      </c>
      <c r="H15" s="40" t="s">
        <v>34</v>
      </c>
      <c r="I15" s="170">
        <v>2</v>
      </c>
      <c r="J15" s="171" t="s">
        <v>84</v>
      </c>
      <c r="K15" s="131">
        <v>31.9758557525649</v>
      </c>
      <c r="L15" s="131">
        <v>25.551014838703701</v>
      </c>
      <c r="M15" s="45">
        <f t="shared" si="0"/>
        <v>7.990721198025845E-2</v>
      </c>
      <c r="N15" s="46">
        <f t="shared" si="1"/>
        <v>0.79907211980258452</v>
      </c>
      <c r="P15" s="172" t="s">
        <v>89</v>
      </c>
      <c r="Q15" s="172" t="s">
        <v>81</v>
      </c>
      <c r="R15" s="136">
        <v>114.16215572172298</v>
      </c>
      <c r="S15" s="61">
        <v>2692.4310682610599</v>
      </c>
      <c r="T15" s="58">
        <f t="shared" si="2"/>
        <v>2.3584269684115111</v>
      </c>
      <c r="U15" s="61">
        <v>1346.2155341305299</v>
      </c>
      <c r="V15" s="1">
        <v>80</v>
      </c>
      <c r="W15" s="61">
        <v>16.827694176631624</v>
      </c>
    </row>
    <row r="16" spans="1:23">
      <c r="B16" s="10">
        <v>24</v>
      </c>
      <c r="C16" s="167" t="s">
        <v>84</v>
      </c>
      <c r="D16" s="168">
        <v>18.561343491075149</v>
      </c>
      <c r="E16" s="169">
        <v>160.65405146663102</v>
      </c>
      <c r="H16" s="55"/>
      <c r="I16" s="10">
        <v>4</v>
      </c>
      <c r="J16" s="167" t="s">
        <v>81</v>
      </c>
      <c r="K16" s="135">
        <v>9.8037540641591505</v>
      </c>
      <c r="L16" s="135">
        <v>15.788855545773599</v>
      </c>
      <c r="M16" s="61">
        <f t="shared" si="0"/>
        <v>0.16104907816379191</v>
      </c>
      <c r="N16" s="62">
        <f>L16/K16</f>
        <v>1.6104907816379193</v>
      </c>
      <c r="P16" s="172"/>
      <c r="Q16" s="172" t="s">
        <v>84</v>
      </c>
      <c r="R16" s="136">
        <v>204.35331598158604</v>
      </c>
      <c r="S16" s="61">
        <v>4778.5035383868399</v>
      </c>
      <c r="T16" s="58">
        <f t="shared" si="2"/>
        <v>2.3383538042599823</v>
      </c>
      <c r="U16" s="61">
        <v>2389.2517691934199</v>
      </c>
      <c r="V16" s="1">
        <v>134</v>
      </c>
      <c r="W16" s="61">
        <v>17.830237083532985</v>
      </c>
    </row>
    <row r="17" spans="4:23">
      <c r="D17" s="183"/>
      <c r="E17" s="162"/>
      <c r="H17" s="55"/>
      <c r="I17" s="10">
        <v>6</v>
      </c>
      <c r="J17" s="167" t="s">
        <v>84</v>
      </c>
      <c r="K17" s="135">
        <v>12.021386345884599</v>
      </c>
      <c r="L17" s="135">
        <v>6.5619917526323501</v>
      </c>
      <c r="M17" s="61">
        <f>((L17*10^-3)*100)/K17</f>
        <v>5.4585981714819293E-2</v>
      </c>
      <c r="N17" s="62">
        <f t="shared" ref="N17" si="3">L17/K17</f>
        <v>0.54585981714819287</v>
      </c>
      <c r="P17" s="174" t="s">
        <v>90</v>
      </c>
      <c r="Q17" s="174" t="s">
        <v>81</v>
      </c>
      <c r="R17" s="136">
        <v>156.915068776422</v>
      </c>
      <c r="S17" s="184">
        <v>3513.66059063478</v>
      </c>
      <c r="T17" s="78">
        <f t="shared" si="2"/>
        <v>2.2392117073479825</v>
      </c>
      <c r="U17" s="95">
        <v>1756.83029531739</v>
      </c>
      <c r="V17" s="175">
        <v>104</v>
      </c>
      <c r="W17" s="95">
        <v>16.892598993436444</v>
      </c>
    </row>
    <row r="18" spans="4:23">
      <c r="E18" s="185"/>
      <c r="H18" s="55"/>
      <c r="I18" s="10">
        <v>24</v>
      </c>
      <c r="J18" s="167" t="s">
        <v>81</v>
      </c>
      <c r="K18" s="135">
        <v>4.3320221257191696</v>
      </c>
      <c r="L18" s="135">
        <v>45.120630058220499</v>
      </c>
      <c r="M18" s="61">
        <f>((L18*10^-3)*100)/K18</f>
        <v>1.0415604710405286</v>
      </c>
      <c r="N18" s="62">
        <f>L18/K18</f>
        <v>10.415604710405285</v>
      </c>
      <c r="P18" s="174"/>
      <c r="Q18" s="174" t="s">
        <v>84</v>
      </c>
      <c r="R18" s="181">
        <v>193.84399949640101</v>
      </c>
      <c r="S18" s="95">
        <v>4049.6543283436795</v>
      </c>
      <c r="T18" s="78">
        <f t="shared" si="2"/>
        <v>2.089130609595613</v>
      </c>
      <c r="U18" s="95">
        <v>2024.8271641718397</v>
      </c>
      <c r="V18" s="175">
        <v>137</v>
      </c>
      <c r="W18" s="95">
        <v>14.779760322422188</v>
      </c>
    </row>
    <row r="19" spans="4:23" ht="16.5" thickBot="1">
      <c r="H19" s="92"/>
      <c r="I19" s="176">
        <v>24</v>
      </c>
      <c r="J19" s="186" t="s">
        <v>84</v>
      </c>
      <c r="K19" s="138">
        <v>12.574791669508301</v>
      </c>
      <c r="L19" s="138">
        <v>36.414850950991202</v>
      </c>
      <c r="M19" s="89">
        <f>((L19*10^-3)*100)/K19</f>
        <v>0.28958611727374323</v>
      </c>
      <c r="N19" s="90">
        <f>L19/K19</f>
        <v>2.8958611727374324</v>
      </c>
      <c r="P19" s="172" t="s">
        <v>91</v>
      </c>
      <c r="Q19" s="172" t="s">
        <v>81</v>
      </c>
      <c r="R19" s="135">
        <v>95.065256374300304</v>
      </c>
      <c r="S19" s="61">
        <v>2715.0309927714402</v>
      </c>
      <c r="T19" s="58">
        <f t="shared" si="2"/>
        <v>2.8559655717768777</v>
      </c>
      <c r="U19" s="61">
        <v>1357.5154963857201</v>
      </c>
      <c r="V19" s="1">
        <v>90</v>
      </c>
      <c r="W19" s="61">
        <v>15.08350551539689</v>
      </c>
    </row>
    <row r="20" spans="4:23">
      <c r="P20" s="172"/>
      <c r="Q20" s="172" t="s">
        <v>84</v>
      </c>
      <c r="R20" s="135">
        <v>101.29056147147898</v>
      </c>
      <c r="S20" s="61">
        <v>2266.16458767228</v>
      </c>
      <c r="T20" s="58">
        <f t="shared" si="2"/>
        <v>2.2372909723778935</v>
      </c>
      <c r="U20" s="61">
        <v>1133.08229383614</v>
      </c>
      <c r="V20" s="1">
        <v>74</v>
      </c>
      <c r="W20" s="61">
        <v>15.311922889677568</v>
      </c>
    </row>
    <row r="21" spans="4:23">
      <c r="P21" s="174" t="s">
        <v>92</v>
      </c>
      <c r="Q21" s="174" t="s">
        <v>81</v>
      </c>
      <c r="R21" s="135">
        <v>71.27610574320201</v>
      </c>
      <c r="S21" s="95">
        <v>1762.0236834997979</v>
      </c>
      <c r="T21" s="78">
        <f t="shared" si="2"/>
        <v>2.472109923973858</v>
      </c>
      <c r="U21" s="95">
        <v>881.01184174989896</v>
      </c>
      <c r="V21" s="175">
        <v>99</v>
      </c>
      <c r="W21" s="95">
        <v>8.8991095126252429</v>
      </c>
    </row>
    <row r="22" spans="4:23">
      <c r="P22" s="174"/>
      <c r="Q22" s="174" t="s">
        <v>84</v>
      </c>
      <c r="R22" s="135">
        <v>42.757190596136702</v>
      </c>
      <c r="S22" s="95">
        <v>863.07699498497607</v>
      </c>
      <c r="T22" s="78">
        <f t="shared" si="2"/>
        <v>2.0185540325536699</v>
      </c>
      <c r="U22" s="95">
        <v>431.53849749248803</v>
      </c>
      <c r="V22" s="175">
        <v>84</v>
      </c>
      <c r="W22" s="95">
        <v>5.1373630653867624</v>
      </c>
    </row>
    <row r="23" spans="4:23">
      <c r="P23" s="172" t="s">
        <v>93</v>
      </c>
      <c r="Q23" s="172" t="s">
        <v>81</v>
      </c>
      <c r="R23" s="135">
        <v>97.939351429003395</v>
      </c>
      <c r="S23" s="61">
        <v>3273.0285464183398</v>
      </c>
      <c r="T23" s="58">
        <f t="shared" si="2"/>
        <v>3.3418932213278651</v>
      </c>
      <c r="U23" s="61">
        <v>1636.5142732091699</v>
      </c>
      <c r="V23" s="1">
        <v>105</v>
      </c>
      <c r="W23" s="61">
        <v>15.585850221039713</v>
      </c>
    </row>
    <row r="24" spans="4:23">
      <c r="P24" s="172"/>
      <c r="Q24" s="172" t="s">
        <v>84</v>
      </c>
      <c r="R24" s="135">
        <v>89.365709134876695</v>
      </c>
      <c r="S24" s="61">
        <v>1921.3925601223341</v>
      </c>
      <c r="T24" s="58">
        <f t="shared" si="2"/>
        <v>2.1500333614792226</v>
      </c>
      <c r="U24" s="61">
        <v>960.69628006116704</v>
      </c>
      <c r="V24" s="1">
        <v>113</v>
      </c>
      <c r="W24" s="61">
        <v>8.5017369916917431</v>
      </c>
    </row>
    <row r="25" spans="4:23">
      <c r="P25" s="174" t="s">
        <v>94</v>
      </c>
      <c r="Q25" s="174" t="s">
        <v>81</v>
      </c>
      <c r="R25" s="135">
        <v>79.6065806299343</v>
      </c>
      <c r="S25" s="95">
        <v>1127.4669911595161</v>
      </c>
      <c r="T25" s="78">
        <f t="shared" si="2"/>
        <v>1.4162987308809958</v>
      </c>
      <c r="U25" s="95">
        <v>563.73349557975803</v>
      </c>
      <c r="V25" s="175">
        <v>101</v>
      </c>
      <c r="W25" s="95">
        <v>5.5815197582154257</v>
      </c>
    </row>
    <row r="26" spans="4:23">
      <c r="E26" s="187"/>
      <c r="P26" s="174"/>
      <c r="Q26" s="174" t="s">
        <v>84</v>
      </c>
      <c r="R26" s="135">
        <v>86.164341885078201</v>
      </c>
      <c r="S26" s="95">
        <v>1175.886782502896</v>
      </c>
      <c r="T26" s="78">
        <f t="shared" si="2"/>
        <v>1.3647023313556279</v>
      </c>
      <c r="U26" s="95">
        <v>587.94339125144802</v>
      </c>
      <c r="V26" s="175">
        <v>85</v>
      </c>
      <c r="W26" s="95">
        <v>6.916981073546447</v>
      </c>
    </row>
    <row r="27" spans="4:23">
      <c r="E27" s="187"/>
      <c r="P27" s="172" t="s">
        <v>95</v>
      </c>
      <c r="Q27" s="172" t="s">
        <v>81</v>
      </c>
      <c r="R27" s="135">
        <v>81.568165761784513</v>
      </c>
      <c r="S27" s="61">
        <v>1755.6838232482039</v>
      </c>
      <c r="T27" s="58">
        <f t="shared" si="2"/>
        <v>2.1524130239431707</v>
      </c>
      <c r="U27" s="61">
        <v>877.84191162410195</v>
      </c>
      <c r="V27" s="1">
        <v>115</v>
      </c>
      <c r="W27" s="61">
        <v>7.6334079271661039</v>
      </c>
    </row>
    <row r="28" spans="4:23">
      <c r="E28" s="187"/>
      <c r="P28" s="172"/>
      <c r="Q28" s="172" t="s">
        <v>84</v>
      </c>
      <c r="R28" s="135">
        <v>72.7269994339063</v>
      </c>
      <c r="S28" s="61">
        <v>1866.112273720212</v>
      </c>
      <c r="T28" s="58">
        <f t="shared" si="2"/>
        <v>2.5659140185153926</v>
      </c>
      <c r="U28" s="61">
        <v>933.05613686010599</v>
      </c>
      <c r="V28" s="1">
        <v>118</v>
      </c>
      <c r="W28" s="61">
        <v>7.9072553971195427</v>
      </c>
    </row>
    <row r="29" spans="4:23">
      <c r="P29" s="174" t="s">
        <v>96</v>
      </c>
      <c r="Q29" s="174" t="s">
        <v>81</v>
      </c>
      <c r="R29" s="135">
        <v>2.5072089362285404</v>
      </c>
      <c r="S29" s="95">
        <v>50.175354315151999</v>
      </c>
      <c r="T29" s="78">
        <f t="shared" si="2"/>
        <v>2.0012434380769273</v>
      </c>
      <c r="U29" s="95">
        <v>25.087677157576</v>
      </c>
      <c r="V29" s="175">
        <v>88</v>
      </c>
      <c r="W29" s="95">
        <v>0.28508724042700001</v>
      </c>
    </row>
    <row r="30" spans="4:23">
      <c r="P30" s="174"/>
      <c r="Q30" s="174" t="s">
        <v>84</v>
      </c>
      <c r="R30" s="135">
        <v>3.9028053677879999</v>
      </c>
      <c r="S30" s="95">
        <v>37.972729866652998</v>
      </c>
      <c r="T30" s="78">
        <f t="shared" si="2"/>
        <v>0.9729598657433145</v>
      </c>
      <c r="U30" s="95">
        <v>18.986364933326499</v>
      </c>
      <c r="V30" s="175">
        <v>87</v>
      </c>
      <c r="W30" s="95">
        <v>0.21823407969340802</v>
      </c>
    </row>
    <row r="31" spans="4:23">
      <c r="P31" s="172" t="s">
        <v>97</v>
      </c>
      <c r="Q31" s="172" t="s">
        <v>81</v>
      </c>
      <c r="R31" s="135">
        <v>90.478561063311702</v>
      </c>
      <c r="S31" s="61">
        <v>1053.2441795223858</v>
      </c>
      <c r="T31" s="58">
        <f t="shared" si="2"/>
        <v>1.1640814875309369</v>
      </c>
      <c r="U31" s="61">
        <v>526.62208976119291</v>
      </c>
      <c r="V31" s="1">
        <v>80</v>
      </c>
      <c r="W31" s="61">
        <v>6.582776122014911</v>
      </c>
    </row>
    <row r="32" spans="4:23">
      <c r="P32" s="172"/>
      <c r="Q32" s="172" t="s">
        <v>84</v>
      </c>
      <c r="R32" s="135">
        <v>40.173022542611399</v>
      </c>
      <c r="S32" s="61">
        <v>221.061704521916</v>
      </c>
      <c r="T32" s="58">
        <f t="shared" si="2"/>
        <v>0.55027401606995485</v>
      </c>
      <c r="U32" s="61">
        <v>110.530852260958</v>
      </c>
      <c r="V32" s="1">
        <v>52</v>
      </c>
      <c r="W32" s="61">
        <v>2.1255933127107309</v>
      </c>
    </row>
  </sheetData>
  <mergeCells count="1">
    <mergeCell ref="A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baseColWidth="10" defaultRowHeight="15.75"/>
  <sheetData>
    <row r="1" spans="1:13">
      <c r="A1" s="21" t="s">
        <v>115</v>
      </c>
      <c r="B1" s="22"/>
      <c r="C1" s="23"/>
    </row>
    <row r="2" spans="1:13" ht="40.5" customHeight="1">
      <c r="A2" s="26" t="s">
        <v>118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13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13">
      <c r="A4" s="164" t="s">
        <v>98</v>
      </c>
    </row>
    <row r="6" spans="1:13">
      <c r="C6" s="188" t="s">
        <v>24</v>
      </c>
      <c r="D6" s="188"/>
      <c r="E6" s="188"/>
      <c r="F6" s="188"/>
      <c r="G6" s="188"/>
      <c r="H6" s="188" t="s">
        <v>25</v>
      </c>
      <c r="I6" s="188"/>
      <c r="J6" s="188"/>
      <c r="K6" s="188"/>
      <c r="L6" s="188"/>
    </row>
    <row r="7" spans="1:13">
      <c r="B7" s="189" t="s">
        <v>99</v>
      </c>
      <c r="C7" s="190" t="s">
        <v>47</v>
      </c>
      <c r="D7" s="190" t="s">
        <v>53</v>
      </c>
      <c r="E7" s="190" t="s">
        <v>51</v>
      </c>
      <c r="F7" s="190" t="s">
        <v>55</v>
      </c>
      <c r="G7" s="190" t="s">
        <v>54</v>
      </c>
      <c r="H7" s="190" t="s">
        <v>56</v>
      </c>
      <c r="I7" s="190" t="s">
        <v>57</v>
      </c>
      <c r="J7" s="190" t="s">
        <v>59</v>
      </c>
      <c r="K7" s="190" t="s">
        <v>60</v>
      </c>
      <c r="L7" s="190" t="s">
        <v>61</v>
      </c>
    </row>
    <row r="8" spans="1:13">
      <c r="B8" s="7" t="s">
        <v>100</v>
      </c>
      <c r="C8" s="7"/>
      <c r="D8" s="7">
        <v>4.7999999999999996E-3</v>
      </c>
      <c r="E8" s="7">
        <v>4.19E-2</v>
      </c>
      <c r="F8" s="7">
        <v>8.6E-3</v>
      </c>
      <c r="G8" s="7">
        <v>2.5000000000000001E-3</v>
      </c>
      <c r="H8" s="7"/>
      <c r="I8" s="7"/>
      <c r="J8" s="7"/>
      <c r="K8" s="7"/>
      <c r="L8" s="7"/>
    </row>
    <row r="9" spans="1:13">
      <c r="B9" s="7" t="s">
        <v>101</v>
      </c>
      <c r="C9" s="7">
        <v>5.7000000000000002E-3</v>
      </c>
      <c r="D9" s="7"/>
      <c r="E9" s="7"/>
      <c r="F9" s="7"/>
      <c r="G9" s="7"/>
      <c r="H9" s="7"/>
      <c r="I9" s="7"/>
      <c r="J9" s="7"/>
      <c r="K9" s="7"/>
      <c r="L9" s="7"/>
    </row>
    <row r="10" spans="1:13">
      <c r="B10" s="7" t="s">
        <v>102</v>
      </c>
      <c r="C10" s="7"/>
      <c r="D10" s="7"/>
      <c r="E10" s="7"/>
      <c r="F10" s="7"/>
      <c r="G10" s="7"/>
      <c r="H10" s="7">
        <v>5.7999999999999996E-3</v>
      </c>
      <c r="I10" s="7">
        <v>6.9999999999999999E-4</v>
      </c>
      <c r="J10" s="7">
        <v>2.7000000000000001E-3</v>
      </c>
      <c r="K10" s="7">
        <v>4.3E-3</v>
      </c>
      <c r="L10" s="7"/>
    </row>
    <row r="11" spans="1:13">
      <c r="B11" s="7" t="s">
        <v>103</v>
      </c>
      <c r="C11" s="7">
        <v>1.0000000000000001E-5</v>
      </c>
      <c r="D11" s="7">
        <v>1.0000000000000001E-5</v>
      </c>
      <c r="E11" s="7">
        <v>9.1000000000000004E-3</v>
      </c>
      <c r="F11" s="7">
        <v>1.0000000000000001E-5</v>
      </c>
      <c r="G11" s="7">
        <v>6.08E-2</v>
      </c>
      <c r="H11" s="7">
        <v>7.1999999999999998E-3</v>
      </c>
      <c r="I11" s="7"/>
      <c r="J11" s="7">
        <v>1.0000000000000001E-5</v>
      </c>
      <c r="K11" s="7">
        <v>1.9400000000000001E-2</v>
      </c>
      <c r="L11" s="7">
        <v>1.52E-2</v>
      </c>
    </row>
    <row r="12" spans="1:13">
      <c r="B12" s="7" t="s">
        <v>104</v>
      </c>
      <c r="C12" s="7">
        <v>1.0000000000000001E-5</v>
      </c>
      <c r="D12" s="7"/>
      <c r="E12" s="7">
        <v>1.2500000000000001E-2</v>
      </c>
      <c r="F12" s="7">
        <v>1.0000000000000001E-5</v>
      </c>
      <c r="G12" s="7">
        <v>6.1199999999999997E-2</v>
      </c>
      <c r="H12" s="7">
        <v>1.0000000000000001E-5</v>
      </c>
      <c r="I12" s="7">
        <v>8.0999999999999996E-3</v>
      </c>
      <c r="J12" s="7">
        <v>5.4999999999999997E-3</v>
      </c>
      <c r="K12" s="7">
        <v>2.69E-2</v>
      </c>
      <c r="L12" s="7">
        <v>2.24E-2</v>
      </c>
    </row>
    <row r="13" spans="1:13">
      <c r="B13" s="7" t="s">
        <v>105</v>
      </c>
      <c r="C13" s="7">
        <v>4.0000000000000002E-4</v>
      </c>
      <c r="D13" s="7">
        <v>2.5999999999999999E-3</v>
      </c>
      <c r="E13" s="7">
        <v>1.0500000000000001E-2</v>
      </c>
      <c r="F13" s="7">
        <v>4.0000000000000001E-3</v>
      </c>
      <c r="G13" s="7">
        <v>4.8800000000000003E-2</v>
      </c>
      <c r="H13" s="7">
        <v>2.1100000000000001E-2</v>
      </c>
      <c r="I13" s="7">
        <v>5.0000000000000001E-3</v>
      </c>
      <c r="J13" s="7">
        <v>1.06E-2</v>
      </c>
      <c r="K13" s="7">
        <v>1.18E-2</v>
      </c>
      <c r="L13" s="7">
        <v>1.9599999999999999E-2</v>
      </c>
    </row>
    <row r="14" spans="1:13">
      <c r="B14" s="7" t="s">
        <v>106</v>
      </c>
      <c r="C14" s="7">
        <v>6.7999999999999996E-3</v>
      </c>
      <c r="D14" s="7">
        <v>8.8999999999999999E-3</v>
      </c>
      <c r="E14" s="7">
        <v>1.37E-2</v>
      </c>
      <c r="F14" s="7">
        <v>1.0000000000000001E-5</v>
      </c>
      <c r="G14" s="7"/>
      <c r="H14" s="7"/>
      <c r="I14" s="7"/>
      <c r="J14" s="7"/>
      <c r="K14" s="7"/>
      <c r="L14" s="7"/>
    </row>
    <row r="15" spans="1:13">
      <c r="B15" s="7" t="s">
        <v>107</v>
      </c>
      <c r="C15" s="7"/>
      <c r="D15" s="7"/>
      <c r="E15" s="7"/>
      <c r="F15" s="7"/>
      <c r="G15" s="7"/>
      <c r="H15" s="7"/>
      <c r="I15" s="7"/>
      <c r="J15" s="7">
        <v>1.6000000000000001E-3</v>
      </c>
      <c r="K15" s="7">
        <v>6.8999999999999999E-3</v>
      </c>
      <c r="L15" s="7"/>
    </row>
    <row r="16" spans="1:13">
      <c r="B16" s="7" t="s">
        <v>108</v>
      </c>
      <c r="C16" s="7"/>
      <c r="D16" s="7"/>
      <c r="E16" s="7"/>
      <c r="F16" s="7"/>
      <c r="G16" s="7"/>
      <c r="H16" s="7"/>
      <c r="I16" s="7"/>
      <c r="J16" s="7">
        <v>2.8E-3</v>
      </c>
      <c r="K16" s="7">
        <v>1E-3</v>
      </c>
      <c r="L16" s="7">
        <v>1.15E-2</v>
      </c>
    </row>
    <row r="17" spans="1:12">
      <c r="B17" s="7" t="s">
        <v>109</v>
      </c>
      <c r="C17" s="7"/>
      <c r="D17" s="7"/>
      <c r="E17" s="7"/>
      <c r="F17" s="7"/>
      <c r="G17" s="7"/>
      <c r="H17" s="7">
        <v>3.3E-3</v>
      </c>
      <c r="I17" s="7">
        <v>1.0000000000000001E-5</v>
      </c>
      <c r="J17" s="7">
        <v>4.7000000000000002E-3</v>
      </c>
      <c r="K17" s="7">
        <v>7.6E-3</v>
      </c>
      <c r="L17" s="7"/>
    </row>
    <row r="18" spans="1:12">
      <c r="B18" s="7" t="s">
        <v>110</v>
      </c>
      <c r="C18" s="7"/>
      <c r="D18" s="7"/>
      <c r="E18" s="7"/>
      <c r="F18" s="7"/>
      <c r="G18" s="7"/>
      <c r="H18" s="7"/>
      <c r="I18" s="7"/>
      <c r="J18" s="7"/>
      <c r="K18" s="7">
        <v>8.5000000000000006E-3</v>
      </c>
      <c r="L18" s="7"/>
    </row>
    <row r="19" spans="1:12">
      <c r="B19" s="7" t="s">
        <v>111</v>
      </c>
      <c r="C19" s="7"/>
      <c r="D19" s="7"/>
      <c r="E19" s="7"/>
      <c r="F19" s="7"/>
      <c r="G19" s="7"/>
      <c r="H19" s="7">
        <v>9.4000000000000004E-3</v>
      </c>
      <c r="I19" s="7">
        <v>3.2000000000000002E-3</v>
      </c>
      <c r="J19" s="7">
        <v>5.1000000000000004E-3</v>
      </c>
      <c r="K19" s="7">
        <v>8.6E-3</v>
      </c>
      <c r="L19" s="7">
        <v>4.24E-2</v>
      </c>
    </row>
    <row r="22" spans="1:12">
      <c r="A22" s="164" t="s">
        <v>112</v>
      </c>
      <c r="B22" s="164"/>
    </row>
    <row r="24" spans="1:12">
      <c r="C24" s="188" t="s">
        <v>24</v>
      </c>
      <c r="D24" s="188"/>
      <c r="E24" s="188"/>
      <c r="F24" s="188"/>
      <c r="G24" s="188"/>
      <c r="H24" s="188" t="s">
        <v>25</v>
      </c>
      <c r="I24" s="188"/>
      <c r="J24" s="188"/>
      <c r="K24" s="188"/>
      <c r="L24" s="188"/>
    </row>
    <row r="25" spans="1:12">
      <c r="B25" s="189" t="s">
        <v>99</v>
      </c>
      <c r="C25" s="190" t="s">
        <v>47</v>
      </c>
      <c r="D25" s="190" t="s">
        <v>53</v>
      </c>
      <c r="E25" s="190" t="s">
        <v>51</v>
      </c>
      <c r="F25" s="190" t="s">
        <v>55</v>
      </c>
      <c r="G25" s="190" t="s">
        <v>54</v>
      </c>
      <c r="H25" s="190" t="s">
        <v>56</v>
      </c>
      <c r="I25" s="190" t="s">
        <v>57</v>
      </c>
      <c r="J25" s="190" t="s">
        <v>59</v>
      </c>
      <c r="K25" s="190" t="s">
        <v>60</v>
      </c>
      <c r="L25" s="190" t="s">
        <v>61</v>
      </c>
    </row>
    <row r="26" spans="1:12">
      <c r="B26" s="7" t="s">
        <v>100</v>
      </c>
      <c r="C26" s="7"/>
      <c r="D26" s="7">
        <v>0.18310000000000001</v>
      </c>
      <c r="E26" s="7">
        <v>0.1512</v>
      </c>
      <c r="F26" s="7">
        <v>0.2019</v>
      </c>
      <c r="G26" s="7">
        <v>0.315</v>
      </c>
      <c r="H26" s="7"/>
      <c r="I26" s="7"/>
      <c r="J26" s="7"/>
      <c r="K26" s="7"/>
      <c r="L26" s="7"/>
    </row>
    <row r="27" spans="1:12">
      <c r="B27" s="7" t="s">
        <v>101</v>
      </c>
      <c r="C27" s="7">
        <v>0.1996</v>
      </c>
      <c r="D27" s="7"/>
      <c r="E27" s="7"/>
      <c r="F27" s="7"/>
      <c r="G27" s="7"/>
      <c r="H27" s="7"/>
      <c r="I27" s="7"/>
      <c r="J27" s="7"/>
      <c r="K27" s="7"/>
      <c r="L27" s="7"/>
    </row>
    <row r="28" spans="1:12">
      <c r="B28" s="7" t="s">
        <v>102</v>
      </c>
      <c r="C28" s="7"/>
      <c r="D28" s="7"/>
      <c r="E28" s="7"/>
      <c r="F28" s="7"/>
      <c r="G28" s="7"/>
      <c r="H28" s="7">
        <v>0.23180000000000001</v>
      </c>
      <c r="I28" s="7">
        <v>0.28989999999999999</v>
      </c>
      <c r="J28" s="7">
        <v>0.25700000000000001</v>
      </c>
      <c r="K28" s="7">
        <v>0.248</v>
      </c>
      <c r="L28" s="7"/>
    </row>
    <row r="29" spans="1:12">
      <c r="B29" s="7" t="s">
        <v>103</v>
      </c>
      <c r="C29" s="7">
        <v>0.40870000000000001</v>
      </c>
      <c r="D29" s="7">
        <v>0.17460000000000001</v>
      </c>
      <c r="E29" s="7">
        <v>0.29580000000000001</v>
      </c>
      <c r="F29" s="7">
        <v>0.2828</v>
      </c>
      <c r="G29" s="7">
        <v>0.222</v>
      </c>
      <c r="H29" s="7">
        <v>0.35020000000000001</v>
      </c>
      <c r="I29" s="7"/>
      <c r="J29" s="7">
        <v>0.35020000000000001</v>
      </c>
      <c r="K29" s="7">
        <v>0.2467</v>
      </c>
      <c r="L29" s="7">
        <v>0.22539999999999999</v>
      </c>
    </row>
    <row r="30" spans="1:12">
      <c r="B30" s="7" t="s">
        <v>104</v>
      </c>
      <c r="C30" s="7">
        <v>0.39229999999999998</v>
      </c>
      <c r="D30" s="7"/>
      <c r="E30" s="7">
        <v>0.32200000000000001</v>
      </c>
      <c r="F30" s="7">
        <v>0.28079999999999999</v>
      </c>
      <c r="G30" s="7">
        <v>0.25290000000000001</v>
      </c>
      <c r="H30" s="7">
        <v>0.4803</v>
      </c>
      <c r="I30" s="7">
        <v>0.35489999999999999</v>
      </c>
      <c r="J30" s="7">
        <v>0.37319999999999998</v>
      </c>
      <c r="K30" s="7">
        <v>0.27060000000000001</v>
      </c>
      <c r="L30" s="7">
        <v>0.22309999999999999</v>
      </c>
    </row>
    <row r="31" spans="1:12">
      <c r="B31" s="7" t="s">
        <v>105</v>
      </c>
      <c r="C31" s="7">
        <v>0.54949999999999999</v>
      </c>
      <c r="D31" s="7">
        <v>0.30780000000000002</v>
      </c>
      <c r="E31" s="7">
        <v>0.36680000000000001</v>
      </c>
      <c r="F31" s="7">
        <v>0.34549999999999997</v>
      </c>
      <c r="G31" s="7">
        <v>0.34549999999999997</v>
      </c>
      <c r="H31" s="7">
        <v>0.66439999999999999</v>
      </c>
      <c r="I31" s="7">
        <v>0.58279999999999998</v>
      </c>
      <c r="J31" s="7">
        <v>0.25409999999999999</v>
      </c>
      <c r="K31" s="7">
        <v>0.17829999999999999</v>
      </c>
      <c r="L31" s="7">
        <v>0.21149999999999999</v>
      </c>
    </row>
    <row r="32" spans="1:12">
      <c r="B32" s="7" t="s">
        <v>106</v>
      </c>
      <c r="C32" s="7">
        <v>1.2718</v>
      </c>
      <c r="D32" s="7">
        <v>0.38690000000000002</v>
      </c>
      <c r="E32" s="7">
        <v>1.6333</v>
      </c>
      <c r="F32" s="7">
        <v>1.4278999999999999</v>
      </c>
      <c r="G32" s="7"/>
      <c r="H32" s="7"/>
      <c r="I32" s="7"/>
      <c r="J32" s="7"/>
      <c r="K32" s="7"/>
      <c r="L32" s="7"/>
    </row>
    <row r="33" spans="2:12">
      <c r="B33" s="7" t="s">
        <v>107</v>
      </c>
      <c r="C33" s="7"/>
      <c r="D33" s="7"/>
      <c r="E33" s="7"/>
      <c r="F33" s="7"/>
      <c r="G33" s="7"/>
      <c r="H33" s="7"/>
      <c r="I33" s="7"/>
      <c r="J33" s="7">
        <v>0.34379999999999999</v>
      </c>
      <c r="K33" s="7">
        <v>0.3659</v>
      </c>
      <c r="L33" s="7"/>
    </row>
    <row r="34" spans="2:12">
      <c r="B34" s="7" t="s">
        <v>108</v>
      </c>
      <c r="C34" s="7"/>
      <c r="D34" s="7"/>
      <c r="E34" s="7"/>
      <c r="F34" s="7"/>
      <c r="G34" s="7"/>
      <c r="H34" s="7"/>
      <c r="I34" s="7"/>
      <c r="J34" s="7">
        <v>0.3427</v>
      </c>
      <c r="K34" s="7">
        <v>0.3009</v>
      </c>
      <c r="L34" s="7">
        <v>0.28599999999999998</v>
      </c>
    </row>
    <row r="35" spans="2:12">
      <c r="B35" s="7" t="s">
        <v>109</v>
      </c>
      <c r="C35" s="7"/>
      <c r="D35" s="7"/>
      <c r="E35" s="7"/>
      <c r="F35" s="7"/>
      <c r="G35" s="7"/>
      <c r="H35" s="7">
        <v>0.53700000000000003</v>
      </c>
      <c r="I35" s="7">
        <v>0.71260000000000001</v>
      </c>
      <c r="J35" s="7">
        <v>0.53490000000000004</v>
      </c>
      <c r="K35" s="7">
        <v>0.43830000000000002</v>
      </c>
      <c r="L35" s="7"/>
    </row>
    <row r="36" spans="2:12">
      <c r="B36" s="7" t="s">
        <v>110</v>
      </c>
      <c r="C36" s="7"/>
      <c r="D36" s="7"/>
      <c r="E36" s="7"/>
      <c r="F36" s="7"/>
      <c r="G36" s="7"/>
      <c r="H36" s="7"/>
      <c r="I36" s="7"/>
      <c r="J36" s="7"/>
      <c r="K36" s="7">
        <v>0.44879999999999998</v>
      </c>
      <c r="L36" s="7"/>
    </row>
    <row r="37" spans="2:12">
      <c r="B37" s="7" t="s">
        <v>111</v>
      </c>
      <c r="C37" s="7"/>
      <c r="D37" s="7"/>
      <c r="E37" s="7"/>
      <c r="F37" s="7"/>
      <c r="G37" s="7"/>
      <c r="H37" s="7">
        <v>0.72989999999999999</v>
      </c>
      <c r="I37" s="7">
        <v>1.0612999999999999</v>
      </c>
      <c r="J37" s="7">
        <v>0.4224</v>
      </c>
      <c r="K37" s="7">
        <v>1.1339999999999999</v>
      </c>
      <c r="L37" s="7">
        <v>0.45119999999999999</v>
      </c>
    </row>
  </sheetData>
  <mergeCells count="5">
    <mergeCell ref="C6:G6"/>
    <mergeCell ref="H6:L6"/>
    <mergeCell ref="C24:G24"/>
    <mergeCell ref="H24:L24"/>
    <mergeCell ref="A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2"/>
  <sheetViews>
    <sheetView topLeftCell="A4" workbookViewId="0">
      <selection activeCell="G35" sqref="G35"/>
    </sheetView>
  </sheetViews>
  <sheetFormatPr baseColWidth="10" defaultRowHeight="15"/>
  <cols>
    <col min="1" max="1" width="13.5" style="192" bestFit="1" customWidth="1"/>
    <col min="2" max="2" width="17.625" style="192" bestFit="1" customWidth="1"/>
    <col min="3" max="3" width="12" style="192" bestFit="1" customWidth="1"/>
    <col min="4" max="4" width="15.5" style="192" bestFit="1" customWidth="1"/>
    <col min="5" max="5" width="10.5" style="192" bestFit="1" customWidth="1"/>
    <col min="6" max="6" width="11.125" style="192" bestFit="1" customWidth="1"/>
    <col min="7" max="7" width="9.125" style="192" bestFit="1" customWidth="1"/>
    <col min="8" max="13" width="11" style="193"/>
    <col min="14" max="14" width="15" style="193" bestFit="1" customWidth="1"/>
    <col min="15" max="16384" width="11" style="193"/>
  </cols>
  <sheetData>
    <row r="1" spans="1:24">
      <c r="A1" s="191" t="s">
        <v>133</v>
      </c>
      <c r="B1" s="191"/>
      <c r="C1" s="191"/>
      <c r="D1" s="191"/>
    </row>
    <row r="2" spans="1:24" ht="15.75">
      <c r="A2" s="242" t="s">
        <v>134</v>
      </c>
      <c r="B2" s="195"/>
      <c r="C2" s="195"/>
      <c r="D2" s="195"/>
    </row>
    <row r="4" spans="1:24">
      <c r="A4" s="196"/>
      <c r="B4" s="197" t="s">
        <v>119</v>
      </c>
      <c r="C4" s="197"/>
      <c r="D4" s="197"/>
      <c r="E4" s="197"/>
      <c r="F4" s="197"/>
      <c r="G4" s="197"/>
      <c r="H4" s="197"/>
      <c r="I4" s="197"/>
      <c r="J4" s="197"/>
      <c r="K4" s="197"/>
      <c r="L4" s="197"/>
      <c r="N4" s="212" t="s">
        <v>125</v>
      </c>
      <c r="O4" s="212"/>
      <c r="P4" s="212"/>
      <c r="Q4" s="212"/>
      <c r="R4" s="212"/>
      <c r="S4" s="212"/>
      <c r="T4" s="212"/>
      <c r="U4" s="212"/>
      <c r="V4" s="212"/>
      <c r="W4" s="212"/>
      <c r="X4" s="212"/>
    </row>
    <row r="5" spans="1:24">
      <c r="B5" s="198"/>
      <c r="C5" s="199" t="s">
        <v>120</v>
      </c>
      <c r="D5" s="199"/>
      <c r="E5" s="199"/>
      <c r="F5" s="199"/>
      <c r="G5" s="199"/>
      <c r="H5" s="199" t="s">
        <v>121</v>
      </c>
      <c r="I5" s="199"/>
      <c r="J5" s="199"/>
      <c r="K5" s="199"/>
      <c r="L5" s="199"/>
      <c r="N5" s="213"/>
      <c r="O5" s="214" t="s">
        <v>120</v>
      </c>
      <c r="P5" s="214"/>
      <c r="Q5" s="214"/>
      <c r="R5" s="214"/>
      <c r="S5" s="214"/>
      <c r="T5" s="214" t="s">
        <v>121</v>
      </c>
      <c r="U5" s="214"/>
      <c r="V5" s="214"/>
      <c r="W5" s="214"/>
      <c r="X5" s="214"/>
    </row>
    <row r="6" spans="1:24">
      <c r="B6" s="200" t="s">
        <v>36</v>
      </c>
      <c r="C6" s="200" t="s">
        <v>47</v>
      </c>
      <c r="D6" s="200" t="s">
        <v>53</v>
      </c>
      <c r="E6" s="200" t="s">
        <v>51</v>
      </c>
      <c r="F6" s="200" t="s">
        <v>55</v>
      </c>
      <c r="G6" s="200" t="s">
        <v>54</v>
      </c>
      <c r="H6" s="200" t="s">
        <v>56</v>
      </c>
      <c r="I6" s="200" t="s">
        <v>57</v>
      </c>
      <c r="J6" s="200" t="s">
        <v>59</v>
      </c>
      <c r="K6" s="200" t="s">
        <v>60</v>
      </c>
      <c r="L6" s="200" t="s">
        <v>61</v>
      </c>
      <c r="N6" s="215" t="s">
        <v>36</v>
      </c>
      <c r="O6" s="215" t="s">
        <v>47</v>
      </c>
      <c r="P6" s="215" t="s">
        <v>53</v>
      </c>
      <c r="Q6" s="215" t="s">
        <v>51</v>
      </c>
      <c r="R6" s="215" t="s">
        <v>55</v>
      </c>
      <c r="S6" s="215" t="s">
        <v>54</v>
      </c>
      <c r="T6" s="215" t="s">
        <v>56</v>
      </c>
      <c r="U6" s="215" t="s">
        <v>57</v>
      </c>
      <c r="V6" s="215" t="s">
        <v>59</v>
      </c>
      <c r="W6" s="215" t="s">
        <v>60</v>
      </c>
      <c r="X6" s="215" t="s">
        <v>61</v>
      </c>
    </row>
    <row r="7" spans="1:24">
      <c r="B7" s="200">
        <v>0</v>
      </c>
      <c r="C7" s="201">
        <v>237</v>
      </c>
      <c r="D7" s="201">
        <v>237</v>
      </c>
      <c r="E7" s="201">
        <v>237</v>
      </c>
      <c r="F7" s="201">
        <v>237</v>
      </c>
      <c r="G7" s="201">
        <v>237</v>
      </c>
      <c r="H7" s="201">
        <v>237</v>
      </c>
      <c r="I7" s="201">
        <v>237</v>
      </c>
      <c r="J7" s="201">
        <v>237</v>
      </c>
      <c r="K7" s="201">
        <v>237</v>
      </c>
      <c r="L7" s="201">
        <v>237</v>
      </c>
      <c r="N7" s="216">
        <v>0</v>
      </c>
      <c r="O7" s="216">
        <v>317</v>
      </c>
      <c r="P7" s="216">
        <v>317</v>
      </c>
      <c r="Q7" s="216">
        <v>317</v>
      </c>
      <c r="R7" s="216">
        <v>317</v>
      </c>
      <c r="S7" s="216">
        <v>317</v>
      </c>
      <c r="T7" s="216">
        <v>317</v>
      </c>
      <c r="U7" s="216">
        <v>317</v>
      </c>
      <c r="V7" s="216">
        <v>317</v>
      </c>
      <c r="W7" s="216">
        <v>317</v>
      </c>
      <c r="X7" s="216">
        <v>317</v>
      </c>
    </row>
    <row r="8" spans="1:24">
      <c r="B8" s="200">
        <v>1</v>
      </c>
      <c r="C8" s="201">
        <v>8171160</v>
      </c>
      <c r="D8" s="201">
        <v>1435725</v>
      </c>
      <c r="E8" s="201">
        <v>1117215</v>
      </c>
      <c r="F8" s="201">
        <v>19923257</v>
      </c>
      <c r="G8" s="201">
        <v>1281336</v>
      </c>
      <c r="H8" s="201">
        <v>8513</v>
      </c>
      <c r="I8" s="201">
        <v>1378</v>
      </c>
      <c r="J8" s="201">
        <v>3943</v>
      </c>
      <c r="K8" s="201">
        <v>47470</v>
      </c>
      <c r="L8" s="201">
        <v>9874</v>
      </c>
      <c r="N8" s="216">
        <v>1</v>
      </c>
      <c r="O8" s="216">
        <v>130000</v>
      </c>
      <c r="P8" s="216">
        <v>4180</v>
      </c>
      <c r="Q8" s="216">
        <v>8710</v>
      </c>
      <c r="R8" s="216">
        <v>124000</v>
      </c>
      <c r="S8" s="216">
        <v>9640</v>
      </c>
      <c r="T8" s="216">
        <v>317</v>
      </c>
      <c r="U8" s="216">
        <v>317</v>
      </c>
      <c r="V8" s="216">
        <v>317</v>
      </c>
      <c r="W8" s="216">
        <v>927</v>
      </c>
      <c r="X8" s="216">
        <v>317</v>
      </c>
    </row>
    <row r="9" spans="1:24">
      <c r="B9" s="200">
        <v>2</v>
      </c>
      <c r="C9" s="201">
        <v>717196</v>
      </c>
      <c r="D9" s="201">
        <v>1198035</v>
      </c>
      <c r="E9" s="201">
        <v>6496233</v>
      </c>
      <c r="F9" s="201">
        <v>410988827</v>
      </c>
      <c r="G9" s="201">
        <v>130720</v>
      </c>
      <c r="H9" s="201">
        <v>2528</v>
      </c>
      <c r="I9" s="201">
        <v>752</v>
      </c>
      <c r="J9" s="201">
        <v>237</v>
      </c>
      <c r="K9" s="201">
        <v>441</v>
      </c>
      <c r="L9" s="201">
        <v>237</v>
      </c>
      <c r="N9" s="216">
        <v>2</v>
      </c>
      <c r="O9" s="216">
        <v>5740</v>
      </c>
      <c r="P9" s="216">
        <v>10300</v>
      </c>
      <c r="Q9" s="216">
        <v>53100</v>
      </c>
      <c r="R9" s="216">
        <v>3970000</v>
      </c>
      <c r="S9" s="216">
        <v>1880</v>
      </c>
      <c r="T9" s="216">
        <v>317</v>
      </c>
      <c r="U9" s="216">
        <v>317</v>
      </c>
      <c r="V9" s="216">
        <v>317</v>
      </c>
      <c r="W9" s="216">
        <v>317</v>
      </c>
      <c r="X9" s="216">
        <v>317</v>
      </c>
    </row>
    <row r="10" spans="1:24">
      <c r="B10" s="200">
        <v>3</v>
      </c>
      <c r="C10" s="201">
        <v>158409</v>
      </c>
      <c r="D10" s="201">
        <v>43331</v>
      </c>
      <c r="E10" s="201">
        <v>167652</v>
      </c>
      <c r="F10" s="201">
        <v>3835757</v>
      </c>
      <c r="G10" s="201">
        <v>72329</v>
      </c>
      <c r="H10" s="201">
        <v>237</v>
      </c>
      <c r="I10" s="201">
        <v>686</v>
      </c>
      <c r="J10" s="201">
        <v>7871</v>
      </c>
      <c r="K10" s="201">
        <v>1003</v>
      </c>
      <c r="L10" s="201">
        <v>2971</v>
      </c>
      <c r="N10" s="216">
        <v>3</v>
      </c>
      <c r="O10" s="216">
        <v>2550</v>
      </c>
      <c r="P10" s="216">
        <v>317</v>
      </c>
      <c r="Q10" s="216">
        <v>1240</v>
      </c>
      <c r="R10" s="216">
        <v>18900</v>
      </c>
      <c r="S10" s="216">
        <v>317</v>
      </c>
      <c r="T10" s="216">
        <v>317</v>
      </c>
      <c r="U10" s="216">
        <v>317</v>
      </c>
      <c r="V10" s="216">
        <v>317</v>
      </c>
      <c r="W10" s="216">
        <v>317</v>
      </c>
      <c r="X10" s="216">
        <v>317</v>
      </c>
    </row>
    <row r="11" spans="1:24" ht="15.75">
      <c r="B11" s="200">
        <v>4</v>
      </c>
      <c r="C11" s="201">
        <v>101104</v>
      </c>
      <c r="D11" s="201">
        <v>104274</v>
      </c>
      <c r="E11" s="201">
        <v>28971</v>
      </c>
      <c r="F11" s="201">
        <v>52189</v>
      </c>
      <c r="G11" s="201">
        <v>44497</v>
      </c>
      <c r="H11" s="201">
        <v>237</v>
      </c>
      <c r="I11" s="201">
        <v>593</v>
      </c>
      <c r="J11" s="201">
        <v>237</v>
      </c>
      <c r="K11" s="201">
        <v>237</v>
      </c>
      <c r="L11" s="201">
        <v>237</v>
      </c>
      <c r="N11"/>
      <c r="O11"/>
      <c r="P11"/>
      <c r="Q11"/>
      <c r="R11"/>
      <c r="S11"/>
      <c r="T11"/>
      <c r="U11"/>
      <c r="V11"/>
      <c r="W11"/>
      <c r="X11"/>
    </row>
    <row r="12" spans="1:24" ht="15.75">
      <c r="B12" s="200">
        <v>5</v>
      </c>
      <c r="C12" s="201">
        <v>293160</v>
      </c>
      <c r="D12" s="201">
        <v>588247</v>
      </c>
      <c r="E12" s="201">
        <v>66852</v>
      </c>
      <c r="F12" s="201">
        <v>2243</v>
      </c>
      <c r="G12" s="201">
        <v>27466</v>
      </c>
      <c r="H12" s="201">
        <v>237</v>
      </c>
      <c r="I12" s="201">
        <v>237</v>
      </c>
      <c r="J12" s="201">
        <v>237</v>
      </c>
      <c r="K12" s="201">
        <v>237</v>
      </c>
      <c r="L12" s="201">
        <v>237</v>
      </c>
      <c r="N12"/>
      <c r="O12"/>
      <c r="P12"/>
      <c r="Q12"/>
      <c r="R12"/>
      <c r="S12"/>
      <c r="T12"/>
      <c r="U12"/>
      <c r="V12"/>
      <c r="W12"/>
      <c r="X12"/>
    </row>
    <row r="13" spans="1:24">
      <c r="B13" s="200">
        <v>6</v>
      </c>
      <c r="C13" s="201">
        <v>6716</v>
      </c>
      <c r="D13" s="201">
        <v>237</v>
      </c>
      <c r="E13" s="201">
        <v>1937</v>
      </c>
      <c r="F13" s="201">
        <v>1030</v>
      </c>
      <c r="G13" s="201">
        <v>237</v>
      </c>
      <c r="H13" s="202" t="s">
        <v>122</v>
      </c>
      <c r="I13" s="202" t="s">
        <v>122</v>
      </c>
      <c r="J13" s="202" t="s">
        <v>122</v>
      </c>
      <c r="K13" s="202" t="s">
        <v>122</v>
      </c>
      <c r="L13" s="202" t="s">
        <v>122</v>
      </c>
    </row>
    <row r="14" spans="1:24">
      <c r="B14" s="200">
        <v>7</v>
      </c>
      <c r="C14" s="202" t="s">
        <v>122</v>
      </c>
      <c r="D14" s="202" t="s">
        <v>122</v>
      </c>
      <c r="E14" s="202" t="s">
        <v>122</v>
      </c>
      <c r="F14" s="202" t="s">
        <v>122</v>
      </c>
      <c r="G14" s="202" t="s">
        <v>122</v>
      </c>
      <c r="H14" s="201">
        <v>237</v>
      </c>
      <c r="I14" s="201">
        <v>237</v>
      </c>
      <c r="J14" s="201">
        <v>237</v>
      </c>
      <c r="K14" s="201">
        <v>237</v>
      </c>
      <c r="L14" s="201">
        <v>237</v>
      </c>
    </row>
    <row r="15" spans="1:24">
      <c r="C15" s="203"/>
      <c r="F15" s="193"/>
    </row>
    <row r="16" spans="1:24">
      <c r="B16" s="197" t="s">
        <v>123</v>
      </c>
      <c r="C16" s="197"/>
      <c r="D16" s="197"/>
      <c r="E16" s="197"/>
      <c r="F16" s="197"/>
      <c r="G16" s="197"/>
      <c r="H16" s="197"/>
      <c r="I16" s="197"/>
      <c r="J16" s="197"/>
      <c r="K16" s="197"/>
      <c r="L16" s="197"/>
      <c r="N16" s="212" t="s">
        <v>126</v>
      </c>
      <c r="O16" s="212"/>
      <c r="P16" s="212"/>
      <c r="Q16" s="212"/>
      <c r="R16" s="212"/>
      <c r="S16" s="212"/>
      <c r="T16" s="212"/>
      <c r="U16" s="212"/>
      <c r="V16" s="212"/>
      <c r="W16" s="212"/>
      <c r="X16" s="212"/>
    </row>
    <row r="17" spans="2:24">
      <c r="B17" s="204"/>
      <c r="C17" s="205" t="s">
        <v>120</v>
      </c>
      <c r="D17" s="205"/>
      <c r="E17" s="205"/>
      <c r="F17" s="205"/>
      <c r="G17" s="205"/>
      <c r="H17" s="205" t="s">
        <v>121</v>
      </c>
      <c r="I17" s="205"/>
      <c r="J17" s="205"/>
      <c r="K17" s="205"/>
      <c r="L17" s="205"/>
      <c r="N17" s="213"/>
      <c r="O17" s="214" t="s">
        <v>120</v>
      </c>
      <c r="P17" s="214"/>
      <c r="Q17" s="214"/>
      <c r="R17" s="214"/>
      <c r="S17" s="214"/>
      <c r="T17" s="214" t="s">
        <v>121</v>
      </c>
      <c r="U17" s="214"/>
      <c r="V17" s="214"/>
      <c r="W17" s="214"/>
      <c r="X17" s="214"/>
    </row>
    <row r="18" spans="2:24">
      <c r="B18" s="200" t="s">
        <v>36</v>
      </c>
      <c r="C18" s="200" t="s">
        <v>47</v>
      </c>
      <c r="D18" s="200" t="s">
        <v>53</v>
      </c>
      <c r="E18" s="200" t="s">
        <v>51</v>
      </c>
      <c r="F18" s="200" t="s">
        <v>55</v>
      </c>
      <c r="G18" s="200" t="s">
        <v>54</v>
      </c>
      <c r="H18" s="200" t="s">
        <v>56</v>
      </c>
      <c r="I18" s="200" t="s">
        <v>57</v>
      </c>
      <c r="J18" s="200" t="s">
        <v>59</v>
      </c>
      <c r="K18" s="200" t="s">
        <v>60</v>
      </c>
      <c r="L18" s="200" t="s">
        <v>61</v>
      </c>
      <c r="N18" s="215" t="s">
        <v>36</v>
      </c>
      <c r="O18" s="215" t="s">
        <v>47</v>
      </c>
      <c r="P18" s="215" t="s">
        <v>53</v>
      </c>
      <c r="Q18" s="215" t="s">
        <v>51</v>
      </c>
      <c r="R18" s="215" t="s">
        <v>55</v>
      </c>
      <c r="S18" s="215" t="s">
        <v>54</v>
      </c>
      <c r="T18" s="215" t="s">
        <v>56</v>
      </c>
      <c r="U18" s="215" t="s">
        <v>57</v>
      </c>
      <c r="V18" s="215" t="s">
        <v>59</v>
      </c>
      <c r="W18" s="215" t="s">
        <v>60</v>
      </c>
      <c r="X18" s="215" t="s">
        <v>61</v>
      </c>
    </row>
    <row r="19" spans="2:24">
      <c r="B19" s="200">
        <v>0</v>
      </c>
      <c r="C19" s="201">
        <v>237</v>
      </c>
      <c r="D19" s="201">
        <v>237</v>
      </c>
      <c r="E19" s="201">
        <v>237</v>
      </c>
      <c r="F19" s="201">
        <v>237</v>
      </c>
      <c r="G19" s="201">
        <v>237</v>
      </c>
      <c r="H19" s="201">
        <v>237</v>
      </c>
      <c r="I19" s="201">
        <v>237</v>
      </c>
      <c r="J19" s="201">
        <v>237</v>
      </c>
      <c r="K19" s="201">
        <v>237</v>
      </c>
      <c r="L19" s="201">
        <v>237</v>
      </c>
      <c r="N19" s="215">
        <v>0</v>
      </c>
      <c r="O19" s="216">
        <v>317</v>
      </c>
      <c r="P19" s="216">
        <v>317</v>
      </c>
      <c r="Q19" s="216">
        <v>317</v>
      </c>
      <c r="R19" s="216">
        <v>317</v>
      </c>
      <c r="S19" s="216">
        <v>317</v>
      </c>
      <c r="T19" s="216">
        <v>317</v>
      </c>
      <c r="U19" s="216">
        <v>317</v>
      </c>
      <c r="V19" s="216">
        <v>317</v>
      </c>
      <c r="W19" s="216">
        <v>317</v>
      </c>
      <c r="X19" s="216">
        <v>317</v>
      </c>
    </row>
    <row r="20" spans="2:24">
      <c r="B20" s="200">
        <v>1</v>
      </c>
      <c r="C20" s="201">
        <v>6261611</v>
      </c>
      <c r="D20" s="201">
        <v>1198758</v>
      </c>
      <c r="E20" s="201">
        <v>2562170</v>
      </c>
      <c r="F20" s="201">
        <v>175906932</v>
      </c>
      <c r="G20" s="201">
        <v>1079111</v>
      </c>
      <c r="H20" s="201">
        <v>160587</v>
      </c>
      <c r="I20" s="201">
        <v>89389</v>
      </c>
      <c r="J20" s="201">
        <v>2785</v>
      </c>
      <c r="K20" s="201">
        <v>9451</v>
      </c>
      <c r="L20" s="201">
        <v>192247</v>
      </c>
      <c r="N20" s="215">
        <v>1</v>
      </c>
      <c r="O20" s="216">
        <v>100000</v>
      </c>
      <c r="P20" s="216">
        <v>16900</v>
      </c>
      <c r="Q20" s="216">
        <v>46900</v>
      </c>
      <c r="R20" s="216">
        <v>11500000</v>
      </c>
      <c r="S20" s="216">
        <v>2120</v>
      </c>
      <c r="T20" s="216">
        <v>317</v>
      </c>
      <c r="U20" s="216">
        <v>317</v>
      </c>
      <c r="V20" s="216">
        <v>317</v>
      </c>
      <c r="W20" s="216">
        <v>317</v>
      </c>
      <c r="X20" s="216">
        <v>317</v>
      </c>
    </row>
    <row r="21" spans="2:24">
      <c r="B21" s="200">
        <v>2</v>
      </c>
      <c r="C21" s="201">
        <v>1084759</v>
      </c>
      <c r="D21" s="201">
        <v>1162462</v>
      </c>
      <c r="E21" s="201">
        <v>85919666</v>
      </c>
      <c r="F21" s="201">
        <v>40631980</v>
      </c>
      <c r="G21" s="201">
        <v>1707575</v>
      </c>
      <c r="H21" s="201">
        <v>518</v>
      </c>
      <c r="I21" s="201">
        <v>54296</v>
      </c>
      <c r="J21" s="201">
        <v>492</v>
      </c>
      <c r="K21" s="201">
        <v>10529</v>
      </c>
      <c r="L21" s="201">
        <v>18929</v>
      </c>
      <c r="N21" s="215">
        <v>2</v>
      </c>
      <c r="O21" s="216">
        <v>19400</v>
      </c>
      <c r="P21" s="216">
        <v>6940</v>
      </c>
      <c r="Q21" s="216">
        <v>1670000</v>
      </c>
      <c r="R21" s="216">
        <v>1110000</v>
      </c>
      <c r="S21" s="216">
        <v>8710</v>
      </c>
      <c r="T21" s="216">
        <v>317</v>
      </c>
      <c r="U21" s="216">
        <v>317</v>
      </c>
      <c r="V21" s="216">
        <v>317</v>
      </c>
      <c r="W21" s="216">
        <v>317</v>
      </c>
      <c r="X21" s="216">
        <v>317</v>
      </c>
    </row>
    <row r="22" spans="2:24">
      <c r="B22" s="200">
        <v>3</v>
      </c>
      <c r="C22" s="201">
        <v>6886258</v>
      </c>
      <c r="D22" s="201">
        <v>5446020</v>
      </c>
      <c r="E22" s="201">
        <v>19986259</v>
      </c>
      <c r="F22" s="201">
        <v>5788942</v>
      </c>
      <c r="G22" s="201">
        <v>2133166</v>
      </c>
      <c r="H22" s="201">
        <v>66061</v>
      </c>
      <c r="I22" s="201">
        <v>11457</v>
      </c>
      <c r="J22" s="201">
        <v>237</v>
      </c>
      <c r="K22" s="201">
        <v>237</v>
      </c>
      <c r="L22" s="201">
        <v>808</v>
      </c>
      <c r="N22" s="215">
        <v>3</v>
      </c>
      <c r="O22" s="216">
        <v>56200</v>
      </c>
      <c r="P22" s="216">
        <v>13900</v>
      </c>
      <c r="Q22" s="216">
        <v>127000</v>
      </c>
      <c r="R22" s="216">
        <v>13600</v>
      </c>
      <c r="S22" s="216">
        <v>13600</v>
      </c>
      <c r="T22" s="216">
        <v>317</v>
      </c>
      <c r="U22" s="216">
        <v>317</v>
      </c>
      <c r="V22" s="216">
        <v>317</v>
      </c>
      <c r="W22" s="216">
        <v>317</v>
      </c>
      <c r="X22" s="216">
        <v>317</v>
      </c>
    </row>
    <row r="23" spans="2:24" ht="15.75">
      <c r="B23" s="200">
        <v>4</v>
      </c>
      <c r="C23" s="201">
        <v>24854</v>
      </c>
      <c r="D23" s="201">
        <v>7823855</v>
      </c>
      <c r="E23" s="201">
        <v>71628498</v>
      </c>
      <c r="F23" s="201">
        <v>3046645</v>
      </c>
      <c r="G23" s="201">
        <v>1713871</v>
      </c>
      <c r="H23" s="201">
        <v>237</v>
      </c>
      <c r="I23" s="201">
        <v>4195</v>
      </c>
      <c r="J23" s="201">
        <v>237</v>
      </c>
      <c r="K23" s="201">
        <v>237</v>
      </c>
      <c r="L23" s="201">
        <v>469</v>
      </c>
      <c r="N23"/>
      <c r="O23"/>
      <c r="P23"/>
      <c r="Q23"/>
      <c r="R23"/>
      <c r="S23"/>
      <c r="T23"/>
      <c r="U23"/>
      <c r="V23"/>
      <c r="W23"/>
      <c r="X23"/>
    </row>
    <row r="24" spans="2:24" ht="15.75">
      <c r="B24" s="200">
        <v>5</v>
      </c>
      <c r="C24" s="201">
        <v>674692</v>
      </c>
      <c r="D24" s="201">
        <v>23823</v>
      </c>
      <c r="E24" s="201">
        <v>1382730</v>
      </c>
      <c r="F24" s="201">
        <v>94261</v>
      </c>
      <c r="G24" s="201">
        <v>66592</v>
      </c>
      <c r="H24" s="201">
        <v>237</v>
      </c>
      <c r="I24" s="201">
        <v>2176</v>
      </c>
      <c r="J24" s="201">
        <v>237</v>
      </c>
      <c r="K24" s="201">
        <v>237</v>
      </c>
      <c r="L24" s="201">
        <v>237</v>
      </c>
      <c r="N24"/>
      <c r="O24"/>
      <c r="P24"/>
      <c r="Q24"/>
      <c r="R24"/>
      <c r="S24"/>
      <c r="T24"/>
      <c r="U24"/>
      <c r="V24"/>
      <c r="W24"/>
      <c r="X24"/>
    </row>
    <row r="25" spans="2:24">
      <c r="B25" s="200">
        <v>6</v>
      </c>
      <c r="C25" s="201">
        <v>517509</v>
      </c>
      <c r="D25" s="201">
        <v>430436</v>
      </c>
      <c r="E25" s="201">
        <v>790641</v>
      </c>
      <c r="F25" s="201">
        <v>42359</v>
      </c>
      <c r="G25" s="201">
        <v>2709</v>
      </c>
      <c r="H25" s="202" t="s">
        <v>122</v>
      </c>
      <c r="I25" s="202" t="s">
        <v>122</v>
      </c>
      <c r="J25" s="202" t="s">
        <v>122</v>
      </c>
      <c r="K25" s="202" t="s">
        <v>122</v>
      </c>
      <c r="L25" s="202" t="s">
        <v>122</v>
      </c>
    </row>
    <row r="26" spans="2:24">
      <c r="B26" s="200">
        <v>7</v>
      </c>
      <c r="C26" s="202" t="s">
        <v>122</v>
      </c>
      <c r="D26" s="202" t="s">
        <v>122</v>
      </c>
      <c r="E26" s="202" t="s">
        <v>122</v>
      </c>
      <c r="F26" s="202" t="s">
        <v>122</v>
      </c>
      <c r="G26" s="202" t="s">
        <v>122</v>
      </c>
      <c r="H26" s="201">
        <v>237</v>
      </c>
      <c r="I26" s="201">
        <v>1937</v>
      </c>
      <c r="J26" s="201">
        <v>237</v>
      </c>
      <c r="K26" s="201">
        <v>237</v>
      </c>
      <c r="L26" s="201">
        <v>237</v>
      </c>
    </row>
    <row r="27" spans="2:24">
      <c r="B27" s="206"/>
      <c r="C27" s="207"/>
      <c r="D27" s="207"/>
      <c r="E27" s="207"/>
      <c r="F27" s="207"/>
      <c r="G27" s="207"/>
      <c r="H27" s="208"/>
      <c r="I27" s="208"/>
      <c r="J27" s="208"/>
      <c r="K27" s="208"/>
      <c r="L27" s="208"/>
    </row>
    <row r="28" spans="2:24">
      <c r="B28" s="209" t="s">
        <v>124</v>
      </c>
      <c r="C28" s="209"/>
      <c r="D28" s="209"/>
      <c r="E28" s="209"/>
      <c r="F28" s="209"/>
      <c r="G28" s="209"/>
      <c r="H28" s="209"/>
      <c r="I28" s="209"/>
      <c r="J28" s="209"/>
      <c r="K28" s="209"/>
      <c r="L28" s="209"/>
      <c r="N28" s="217" t="s">
        <v>127</v>
      </c>
      <c r="O28" s="218"/>
      <c r="P28" s="218"/>
      <c r="Q28" s="218"/>
      <c r="R28" s="218"/>
      <c r="S28" s="218"/>
      <c r="T28" s="218"/>
      <c r="U28" s="218"/>
      <c r="V28" s="218"/>
      <c r="W28" s="218"/>
      <c r="X28" s="219"/>
    </row>
    <row r="29" spans="2:24">
      <c r="B29" s="204"/>
      <c r="C29" s="205" t="s">
        <v>120</v>
      </c>
      <c r="D29" s="205"/>
      <c r="E29" s="205"/>
      <c r="F29" s="205"/>
      <c r="G29" s="205"/>
      <c r="H29" s="205" t="s">
        <v>121</v>
      </c>
      <c r="I29" s="205"/>
      <c r="J29" s="205"/>
      <c r="K29" s="205"/>
      <c r="L29" s="205"/>
      <c r="N29" s="56"/>
      <c r="O29" s="220" t="s">
        <v>120</v>
      </c>
      <c r="P29" s="221"/>
      <c r="Q29" s="221"/>
      <c r="R29" s="221"/>
      <c r="S29" s="222"/>
      <c r="T29" s="220" t="s">
        <v>121</v>
      </c>
      <c r="U29" s="221"/>
      <c r="V29" s="221"/>
      <c r="W29" s="221"/>
      <c r="X29" s="222"/>
    </row>
    <row r="30" spans="2:24">
      <c r="B30" s="200" t="s">
        <v>36</v>
      </c>
      <c r="C30" s="210" t="s">
        <v>47</v>
      </c>
      <c r="D30" s="210" t="s">
        <v>53</v>
      </c>
      <c r="E30" s="210" t="s">
        <v>51</v>
      </c>
      <c r="F30" s="210" t="s">
        <v>55</v>
      </c>
      <c r="G30" s="210" t="s">
        <v>54</v>
      </c>
      <c r="H30" s="210" t="s">
        <v>56</v>
      </c>
      <c r="I30" s="210" t="s">
        <v>57</v>
      </c>
      <c r="J30" s="210" t="s">
        <v>59</v>
      </c>
      <c r="K30" s="210" t="s">
        <v>60</v>
      </c>
      <c r="L30" s="210" t="s">
        <v>61</v>
      </c>
      <c r="N30" s="215" t="s">
        <v>36</v>
      </c>
      <c r="O30" s="215" t="s">
        <v>47</v>
      </c>
      <c r="P30" s="215" t="s">
        <v>53</v>
      </c>
      <c r="Q30" s="215" t="s">
        <v>51</v>
      </c>
      <c r="R30" s="215" t="s">
        <v>55</v>
      </c>
      <c r="S30" s="215" t="s">
        <v>54</v>
      </c>
      <c r="T30" s="215" t="s">
        <v>56</v>
      </c>
      <c r="U30" s="215" t="s">
        <v>57</v>
      </c>
      <c r="V30" s="215" t="s">
        <v>59</v>
      </c>
      <c r="W30" s="215" t="s">
        <v>60</v>
      </c>
      <c r="X30" s="215" t="s">
        <v>61</v>
      </c>
    </row>
    <row r="31" spans="2:24" ht="15.75">
      <c r="B31" s="210">
        <v>3</v>
      </c>
      <c r="C31" s="211">
        <v>121337</v>
      </c>
      <c r="D31" s="211">
        <v>1201017</v>
      </c>
      <c r="E31" s="211">
        <v>758898</v>
      </c>
      <c r="F31" s="211">
        <v>2422143</v>
      </c>
      <c r="G31" s="211">
        <v>201733</v>
      </c>
      <c r="H31" s="211">
        <v>12221</v>
      </c>
      <c r="I31" s="211">
        <v>248299</v>
      </c>
      <c r="J31" s="211">
        <v>144864</v>
      </c>
      <c r="K31" s="211">
        <v>822132</v>
      </c>
      <c r="L31" s="211">
        <v>785924</v>
      </c>
      <c r="N31" s="215">
        <v>3</v>
      </c>
      <c r="O31" s="10">
        <v>317</v>
      </c>
      <c r="P31" s="10">
        <v>1480</v>
      </c>
      <c r="Q31" s="10">
        <v>3910</v>
      </c>
      <c r="R31" s="10">
        <v>7330</v>
      </c>
      <c r="S31" s="10">
        <v>317</v>
      </c>
      <c r="T31" s="10">
        <v>317</v>
      </c>
      <c r="U31" s="10">
        <v>317</v>
      </c>
      <c r="V31" s="10">
        <v>317</v>
      </c>
      <c r="W31" s="10">
        <v>571</v>
      </c>
      <c r="X31" s="10">
        <v>1100</v>
      </c>
    </row>
    <row r="32" spans="2:24">
      <c r="C32" s="203"/>
      <c r="F32" s="193"/>
    </row>
    <row r="33" spans="3:6">
      <c r="C33" s="203"/>
      <c r="F33" s="193"/>
    </row>
    <row r="34" spans="3:6">
      <c r="C34" s="203"/>
      <c r="F34" s="193"/>
    </row>
    <row r="35" spans="3:6">
      <c r="C35" s="203"/>
      <c r="F35" s="193"/>
    </row>
    <row r="36" spans="3:6">
      <c r="C36" s="203"/>
      <c r="F36" s="193"/>
    </row>
    <row r="37" spans="3:6">
      <c r="C37" s="203"/>
      <c r="F37" s="193"/>
    </row>
    <row r="38" spans="3:6">
      <c r="C38" s="203"/>
      <c r="F38" s="193"/>
    </row>
    <row r="39" spans="3:6">
      <c r="C39" s="203"/>
      <c r="F39" s="193"/>
    </row>
    <row r="40" spans="3:6">
      <c r="C40" s="203"/>
      <c r="F40" s="193"/>
    </row>
    <row r="41" spans="3:6">
      <c r="C41" s="203"/>
      <c r="F41" s="193"/>
    </row>
    <row r="42" spans="3:6">
      <c r="C42" s="203"/>
      <c r="F42" s="193"/>
    </row>
    <row r="43" spans="3:6">
      <c r="C43" s="203"/>
      <c r="F43" s="193"/>
    </row>
    <row r="44" spans="3:6">
      <c r="C44" s="203"/>
      <c r="F44" s="193"/>
    </row>
    <row r="45" spans="3:6">
      <c r="C45" s="203"/>
      <c r="F45" s="193"/>
    </row>
    <row r="46" spans="3:6">
      <c r="C46" s="203"/>
      <c r="F46" s="193"/>
    </row>
    <row r="47" spans="3:6">
      <c r="C47" s="203"/>
      <c r="F47" s="193"/>
    </row>
    <row r="48" spans="3:6">
      <c r="C48" s="203"/>
      <c r="F48" s="193"/>
    </row>
    <row r="49" spans="3:6">
      <c r="C49" s="203"/>
      <c r="F49" s="193"/>
    </row>
    <row r="50" spans="3:6">
      <c r="C50" s="203"/>
      <c r="F50" s="193"/>
    </row>
    <row r="51" spans="3:6">
      <c r="C51" s="203"/>
      <c r="F51" s="193"/>
    </row>
    <row r="52" spans="3:6">
      <c r="C52" s="203"/>
      <c r="F52" s="193"/>
    </row>
    <row r="53" spans="3:6">
      <c r="C53" s="203"/>
      <c r="F53" s="193"/>
    </row>
    <row r="54" spans="3:6">
      <c r="C54" s="203"/>
      <c r="F54" s="193"/>
    </row>
    <row r="55" spans="3:6">
      <c r="C55" s="203"/>
      <c r="F55" s="193"/>
    </row>
    <row r="56" spans="3:6">
      <c r="C56" s="203"/>
      <c r="F56" s="193"/>
    </row>
    <row r="57" spans="3:6">
      <c r="C57" s="203"/>
      <c r="F57" s="193"/>
    </row>
    <row r="58" spans="3:6">
      <c r="C58" s="203"/>
      <c r="F58" s="193"/>
    </row>
    <row r="59" spans="3:6">
      <c r="C59" s="203"/>
      <c r="F59" s="193"/>
    </row>
    <row r="60" spans="3:6">
      <c r="C60" s="203"/>
      <c r="F60" s="193"/>
    </row>
    <row r="61" spans="3:6">
      <c r="C61" s="203"/>
      <c r="F61" s="193"/>
    </row>
    <row r="62" spans="3:6">
      <c r="C62" s="203"/>
      <c r="F62" s="193"/>
    </row>
    <row r="63" spans="3:6">
      <c r="C63" s="203"/>
      <c r="F63" s="193"/>
    </row>
    <row r="64" spans="3:6">
      <c r="C64" s="203"/>
      <c r="F64" s="193"/>
    </row>
    <row r="65" spans="3:6">
      <c r="C65" s="203"/>
      <c r="F65" s="193"/>
    </row>
    <row r="66" spans="3:6">
      <c r="C66" s="203"/>
      <c r="F66" s="193"/>
    </row>
    <row r="67" spans="3:6">
      <c r="C67" s="203"/>
      <c r="F67" s="193"/>
    </row>
    <row r="68" spans="3:6">
      <c r="C68" s="203"/>
      <c r="F68" s="193"/>
    </row>
    <row r="69" spans="3:6">
      <c r="C69" s="203"/>
      <c r="F69" s="193"/>
    </row>
    <row r="70" spans="3:6">
      <c r="C70" s="203"/>
      <c r="F70" s="193"/>
    </row>
    <row r="71" spans="3:6">
      <c r="C71" s="203"/>
      <c r="F71" s="193"/>
    </row>
    <row r="72" spans="3:6">
      <c r="C72" s="203"/>
      <c r="F72" s="193"/>
    </row>
    <row r="73" spans="3:6">
      <c r="C73" s="203"/>
      <c r="F73" s="193"/>
    </row>
    <row r="74" spans="3:6">
      <c r="C74" s="203"/>
      <c r="F74" s="193"/>
    </row>
    <row r="75" spans="3:6">
      <c r="C75" s="203"/>
      <c r="F75" s="193"/>
    </row>
    <row r="76" spans="3:6">
      <c r="C76" s="203"/>
      <c r="F76" s="193"/>
    </row>
    <row r="77" spans="3:6">
      <c r="C77" s="203"/>
      <c r="F77" s="193"/>
    </row>
    <row r="78" spans="3:6">
      <c r="C78" s="203"/>
      <c r="F78" s="193"/>
    </row>
    <row r="79" spans="3:6">
      <c r="C79" s="203"/>
      <c r="F79" s="193"/>
    </row>
    <row r="80" spans="3:6">
      <c r="C80" s="203"/>
      <c r="F80" s="193"/>
    </row>
    <row r="81" spans="3:6">
      <c r="C81" s="203"/>
      <c r="F81" s="193"/>
    </row>
    <row r="82" spans="3:6">
      <c r="C82" s="203"/>
      <c r="F82" s="193"/>
    </row>
    <row r="83" spans="3:6">
      <c r="C83" s="203"/>
      <c r="F83" s="193"/>
    </row>
    <row r="84" spans="3:6">
      <c r="C84" s="203"/>
      <c r="F84" s="193"/>
    </row>
    <row r="85" spans="3:6">
      <c r="C85" s="203"/>
      <c r="F85" s="193"/>
    </row>
    <row r="86" spans="3:6">
      <c r="C86" s="203"/>
      <c r="F86" s="193"/>
    </row>
    <row r="87" spans="3:6">
      <c r="C87" s="203"/>
      <c r="F87" s="193"/>
    </row>
    <row r="88" spans="3:6">
      <c r="C88" s="203"/>
      <c r="F88" s="193"/>
    </row>
    <row r="89" spans="3:6">
      <c r="C89" s="203"/>
      <c r="F89" s="193"/>
    </row>
    <row r="90" spans="3:6">
      <c r="C90" s="203"/>
      <c r="F90" s="193"/>
    </row>
    <row r="91" spans="3:6">
      <c r="C91" s="203"/>
      <c r="F91" s="193"/>
    </row>
    <row r="92" spans="3:6">
      <c r="C92" s="203"/>
      <c r="F92" s="193"/>
    </row>
    <row r="93" spans="3:6">
      <c r="C93" s="203"/>
      <c r="F93" s="193"/>
    </row>
    <row r="94" spans="3:6">
      <c r="C94" s="203"/>
      <c r="F94" s="193"/>
    </row>
    <row r="95" spans="3:6">
      <c r="C95" s="203"/>
      <c r="F95" s="193"/>
    </row>
    <row r="96" spans="3:6">
      <c r="C96" s="203"/>
      <c r="F96" s="193"/>
    </row>
    <row r="97" spans="3:6">
      <c r="C97" s="203"/>
      <c r="F97" s="193"/>
    </row>
    <row r="98" spans="3:6">
      <c r="C98" s="203"/>
      <c r="F98" s="193"/>
    </row>
    <row r="99" spans="3:6">
      <c r="C99" s="203"/>
      <c r="F99" s="193"/>
    </row>
    <row r="100" spans="3:6">
      <c r="C100" s="203"/>
      <c r="F100" s="193"/>
    </row>
    <row r="101" spans="3:6">
      <c r="C101" s="203"/>
      <c r="F101" s="193"/>
    </row>
    <row r="102" spans="3:6">
      <c r="C102" s="203"/>
      <c r="F102" s="193"/>
    </row>
    <row r="103" spans="3:6">
      <c r="C103" s="203"/>
      <c r="F103" s="193"/>
    </row>
    <row r="104" spans="3:6">
      <c r="C104" s="203"/>
      <c r="F104" s="193"/>
    </row>
    <row r="105" spans="3:6">
      <c r="C105" s="203"/>
      <c r="F105" s="193"/>
    </row>
    <row r="106" spans="3:6">
      <c r="C106" s="203"/>
      <c r="F106" s="193"/>
    </row>
    <row r="107" spans="3:6">
      <c r="C107" s="203"/>
      <c r="F107" s="193"/>
    </row>
    <row r="108" spans="3:6">
      <c r="C108" s="203"/>
      <c r="F108" s="193"/>
    </row>
    <row r="109" spans="3:6">
      <c r="C109" s="203"/>
      <c r="F109" s="193"/>
    </row>
    <row r="110" spans="3:6">
      <c r="C110" s="203"/>
      <c r="F110" s="193"/>
    </row>
    <row r="111" spans="3:6">
      <c r="C111" s="203"/>
      <c r="F111" s="193"/>
    </row>
    <row r="112" spans="3:6">
      <c r="C112" s="203"/>
      <c r="F112" s="193"/>
    </row>
    <row r="113" spans="3:6">
      <c r="C113" s="203"/>
      <c r="F113" s="193"/>
    </row>
    <row r="114" spans="3:6">
      <c r="C114" s="203"/>
      <c r="F114" s="193"/>
    </row>
    <row r="115" spans="3:6">
      <c r="C115" s="203"/>
      <c r="F115" s="193"/>
    </row>
    <row r="116" spans="3:6">
      <c r="C116" s="203"/>
      <c r="F116" s="193"/>
    </row>
    <row r="117" spans="3:6">
      <c r="C117" s="203"/>
      <c r="F117" s="193"/>
    </row>
    <row r="118" spans="3:6">
      <c r="C118" s="203"/>
      <c r="F118" s="193"/>
    </row>
    <row r="119" spans="3:6">
      <c r="C119" s="203"/>
      <c r="F119" s="193"/>
    </row>
    <row r="120" spans="3:6">
      <c r="C120" s="203"/>
      <c r="F120" s="193"/>
    </row>
    <row r="121" spans="3:6">
      <c r="C121" s="203"/>
      <c r="F121" s="193"/>
    </row>
    <row r="122" spans="3:6">
      <c r="C122" s="203"/>
      <c r="F122" s="193"/>
    </row>
    <row r="123" spans="3:6">
      <c r="C123" s="203"/>
      <c r="F123" s="193"/>
    </row>
    <row r="124" spans="3:6">
      <c r="C124" s="203"/>
      <c r="F124" s="193"/>
    </row>
    <row r="125" spans="3:6">
      <c r="C125" s="203"/>
      <c r="F125" s="193"/>
    </row>
    <row r="126" spans="3:6">
      <c r="C126" s="203"/>
      <c r="F126" s="193"/>
    </row>
    <row r="127" spans="3:6">
      <c r="C127" s="203"/>
      <c r="F127" s="193"/>
    </row>
    <row r="128" spans="3:6">
      <c r="C128" s="203"/>
      <c r="F128" s="193"/>
    </row>
    <row r="129" spans="3:6">
      <c r="C129" s="203"/>
      <c r="F129" s="193"/>
    </row>
    <row r="130" spans="3:6">
      <c r="C130" s="203"/>
      <c r="F130" s="193"/>
    </row>
    <row r="131" spans="3:6">
      <c r="C131" s="203"/>
      <c r="F131" s="193"/>
    </row>
    <row r="132" spans="3:6">
      <c r="C132" s="203"/>
      <c r="F132" s="193"/>
    </row>
    <row r="133" spans="3:6">
      <c r="C133" s="203"/>
      <c r="F133" s="193"/>
    </row>
    <row r="134" spans="3:6">
      <c r="C134" s="203"/>
      <c r="F134" s="193"/>
    </row>
    <row r="135" spans="3:6">
      <c r="C135" s="203"/>
      <c r="F135" s="193"/>
    </row>
    <row r="136" spans="3:6">
      <c r="C136" s="203"/>
      <c r="F136" s="193"/>
    </row>
    <row r="137" spans="3:6">
      <c r="C137" s="203"/>
      <c r="F137" s="193"/>
    </row>
    <row r="138" spans="3:6">
      <c r="C138" s="203"/>
      <c r="F138" s="193"/>
    </row>
    <row r="139" spans="3:6">
      <c r="C139" s="203"/>
      <c r="F139" s="193"/>
    </row>
    <row r="140" spans="3:6">
      <c r="C140" s="203"/>
      <c r="F140" s="193"/>
    </row>
    <row r="141" spans="3:6">
      <c r="C141" s="203"/>
      <c r="F141" s="193"/>
    </row>
    <row r="142" spans="3:6">
      <c r="C142" s="203"/>
      <c r="F142" s="193"/>
    </row>
    <row r="143" spans="3:6">
      <c r="C143" s="203"/>
      <c r="F143" s="193"/>
    </row>
    <row r="144" spans="3:6">
      <c r="C144" s="203"/>
      <c r="F144" s="193"/>
    </row>
    <row r="145" spans="3:6">
      <c r="C145" s="203"/>
      <c r="F145" s="193"/>
    </row>
    <row r="146" spans="3:6">
      <c r="C146" s="203"/>
      <c r="F146" s="193"/>
    </row>
    <row r="147" spans="3:6">
      <c r="C147" s="203"/>
      <c r="F147" s="193"/>
    </row>
    <row r="148" spans="3:6">
      <c r="C148" s="203"/>
      <c r="F148" s="193"/>
    </row>
    <row r="149" spans="3:6">
      <c r="C149" s="203"/>
      <c r="F149" s="193"/>
    </row>
    <row r="150" spans="3:6">
      <c r="C150" s="203"/>
      <c r="F150" s="193"/>
    </row>
    <row r="151" spans="3:6">
      <c r="C151" s="203"/>
      <c r="F151" s="193"/>
    </row>
    <row r="152" spans="3:6">
      <c r="C152" s="203"/>
      <c r="F152" s="193"/>
    </row>
    <row r="153" spans="3:6">
      <c r="C153" s="203"/>
      <c r="F153" s="193"/>
    </row>
    <row r="154" spans="3:6">
      <c r="C154" s="203"/>
      <c r="F154" s="193"/>
    </row>
    <row r="155" spans="3:6">
      <c r="C155" s="203"/>
      <c r="F155" s="193"/>
    </row>
    <row r="156" spans="3:6">
      <c r="C156" s="203"/>
      <c r="F156" s="193"/>
    </row>
    <row r="157" spans="3:6">
      <c r="C157" s="203"/>
      <c r="F157" s="193"/>
    </row>
    <row r="158" spans="3:6">
      <c r="C158" s="203"/>
      <c r="F158" s="193"/>
    </row>
    <row r="159" spans="3:6">
      <c r="C159" s="203"/>
      <c r="F159" s="193"/>
    </row>
    <row r="160" spans="3:6">
      <c r="C160" s="203"/>
      <c r="F160" s="193"/>
    </row>
    <row r="161" spans="3:6">
      <c r="C161" s="203"/>
      <c r="F161" s="193"/>
    </row>
    <row r="162" spans="3:6">
      <c r="C162" s="203"/>
      <c r="F162" s="193"/>
    </row>
    <row r="163" spans="3:6">
      <c r="C163" s="203"/>
      <c r="F163" s="193"/>
    </row>
    <row r="164" spans="3:6">
      <c r="C164" s="203"/>
      <c r="F164" s="193"/>
    </row>
    <row r="165" spans="3:6">
      <c r="C165" s="203"/>
      <c r="F165" s="193"/>
    </row>
    <row r="166" spans="3:6">
      <c r="C166" s="203"/>
      <c r="F166" s="193"/>
    </row>
    <row r="167" spans="3:6">
      <c r="C167" s="203"/>
      <c r="F167" s="193"/>
    </row>
    <row r="168" spans="3:6">
      <c r="C168" s="203"/>
      <c r="F168" s="193"/>
    </row>
    <row r="169" spans="3:6">
      <c r="C169" s="203"/>
      <c r="F169" s="193"/>
    </row>
    <row r="170" spans="3:6">
      <c r="C170" s="203"/>
      <c r="F170" s="193"/>
    </row>
    <row r="171" spans="3:6">
      <c r="C171" s="203"/>
      <c r="F171" s="193"/>
    </row>
    <row r="172" spans="3:6">
      <c r="C172" s="203"/>
      <c r="F172" s="193"/>
    </row>
    <row r="173" spans="3:6">
      <c r="C173" s="203"/>
      <c r="F173" s="193"/>
    </row>
    <row r="174" spans="3:6">
      <c r="C174" s="203"/>
      <c r="F174" s="193"/>
    </row>
    <row r="175" spans="3:6">
      <c r="C175" s="203"/>
      <c r="F175" s="193"/>
    </row>
    <row r="176" spans="3:6">
      <c r="C176" s="203"/>
      <c r="F176" s="193"/>
    </row>
    <row r="177" spans="3:6">
      <c r="C177" s="203"/>
      <c r="F177" s="193"/>
    </row>
    <row r="178" spans="3:6">
      <c r="C178" s="203"/>
      <c r="F178" s="193"/>
    </row>
    <row r="179" spans="3:6">
      <c r="C179" s="203"/>
      <c r="F179" s="193"/>
    </row>
    <row r="180" spans="3:6">
      <c r="C180" s="203"/>
      <c r="F180" s="193"/>
    </row>
    <row r="181" spans="3:6">
      <c r="C181" s="203"/>
      <c r="F181" s="193"/>
    </row>
    <row r="182" spans="3:6">
      <c r="C182" s="203"/>
      <c r="F182" s="193"/>
    </row>
    <row r="183" spans="3:6">
      <c r="C183" s="203"/>
      <c r="F183" s="193"/>
    </row>
    <row r="184" spans="3:6">
      <c r="C184" s="203"/>
      <c r="F184" s="193"/>
    </row>
    <row r="185" spans="3:6">
      <c r="C185" s="203"/>
      <c r="F185" s="193"/>
    </row>
    <row r="186" spans="3:6">
      <c r="C186" s="203"/>
      <c r="F186" s="193"/>
    </row>
    <row r="187" spans="3:6">
      <c r="C187" s="203"/>
      <c r="F187" s="193"/>
    </row>
    <row r="188" spans="3:6">
      <c r="C188" s="203"/>
      <c r="F188" s="193"/>
    </row>
    <row r="189" spans="3:6">
      <c r="C189" s="203"/>
      <c r="F189" s="193"/>
    </row>
    <row r="190" spans="3:6">
      <c r="C190" s="203"/>
      <c r="F190" s="193"/>
    </row>
    <row r="191" spans="3:6">
      <c r="C191" s="203"/>
      <c r="F191" s="193"/>
    </row>
    <row r="192" spans="3:6">
      <c r="C192" s="203"/>
      <c r="F192" s="193"/>
    </row>
    <row r="193" spans="3:6">
      <c r="C193" s="203"/>
      <c r="F193" s="193"/>
    </row>
    <row r="194" spans="3:6">
      <c r="C194" s="203"/>
      <c r="F194" s="193"/>
    </row>
    <row r="195" spans="3:6">
      <c r="C195" s="203"/>
      <c r="F195" s="193"/>
    </row>
    <row r="196" spans="3:6">
      <c r="C196" s="203"/>
      <c r="F196" s="193"/>
    </row>
    <row r="197" spans="3:6">
      <c r="C197" s="203"/>
      <c r="F197" s="193"/>
    </row>
    <row r="198" spans="3:6">
      <c r="C198" s="203"/>
      <c r="F198" s="193"/>
    </row>
    <row r="199" spans="3:6">
      <c r="C199" s="203"/>
      <c r="F199" s="193"/>
    </row>
    <row r="200" spans="3:6">
      <c r="C200" s="203"/>
      <c r="F200" s="193"/>
    </row>
    <row r="201" spans="3:6">
      <c r="C201" s="203"/>
      <c r="F201" s="193"/>
    </row>
    <row r="202" spans="3:6">
      <c r="C202" s="203"/>
      <c r="F202" s="193"/>
    </row>
    <row r="203" spans="3:6">
      <c r="C203" s="203"/>
      <c r="F203" s="193"/>
    </row>
    <row r="204" spans="3:6">
      <c r="C204" s="203"/>
      <c r="F204" s="193"/>
    </row>
    <row r="205" spans="3:6">
      <c r="C205" s="203"/>
      <c r="F205" s="193"/>
    </row>
    <row r="206" spans="3:6">
      <c r="C206" s="203"/>
      <c r="F206" s="193"/>
    </row>
    <row r="207" spans="3:6">
      <c r="C207" s="203"/>
      <c r="F207" s="193"/>
    </row>
    <row r="208" spans="3:6">
      <c r="C208" s="203"/>
      <c r="F208" s="193"/>
    </row>
    <row r="209" spans="3:6">
      <c r="C209" s="203"/>
      <c r="F209" s="193"/>
    </row>
    <row r="210" spans="3:6">
      <c r="C210" s="203"/>
      <c r="F210" s="193"/>
    </row>
    <row r="211" spans="3:6">
      <c r="C211" s="203"/>
      <c r="F211" s="193"/>
    </row>
    <row r="212" spans="3:6">
      <c r="C212" s="203"/>
      <c r="F212" s="193"/>
    </row>
    <row r="213" spans="3:6">
      <c r="C213" s="203"/>
      <c r="F213" s="193"/>
    </row>
    <row r="214" spans="3:6">
      <c r="C214" s="203"/>
      <c r="F214" s="193"/>
    </row>
    <row r="215" spans="3:6">
      <c r="C215" s="203"/>
      <c r="F215" s="193"/>
    </row>
    <row r="216" spans="3:6">
      <c r="C216" s="203"/>
      <c r="F216" s="193"/>
    </row>
    <row r="217" spans="3:6">
      <c r="C217" s="203"/>
      <c r="F217" s="193"/>
    </row>
    <row r="218" spans="3:6">
      <c r="C218" s="203"/>
      <c r="F218" s="193"/>
    </row>
    <row r="219" spans="3:6">
      <c r="C219" s="203"/>
      <c r="F219" s="193"/>
    </row>
    <row r="220" spans="3:6">
      <c r="C220" s="203"/>
      <c r="F220" s="193"/>
    </row>
    <row r="221" spans="3:6">
      <c r="C221" s="203"/>
      <c r="F221" s="193"/>
    </row>
    <row r="222" spans="3:6">
      <c r="C222" s="203"/>
      <c r="F222" s="193"/>
    </row>
    <row r="223" spans="3:6">
      <c r="C223" s="203"/>
      <c r="F223" s="193"/>
    </row>
    <row r="224" spans="3:6">
      <c r="C224" s="203"/>
      <c r="F224" s="193"/>
    </row>
    <row r="225" spans="3:6">
      <c r="C225" s="203"/>
      <c r="F225" s="193"/>
    </row>
    <row r="226" spans="3:6">
      <c r="C226" s="203"/>
      <c r="F226" s="193"/>
    </row>
    <row r="227" spans="3:6">
      <c r="C227" s="203"/>
      <c r="F227" s="193"/>
    </row>
    <row r="228" spans="3:6">
      <c r="C228" s="203"/>
      <c r="F228" s="193"/>
    </row>
    <row r="229" spans="3:6">
      <c r="C229" s="203"/>
      <c r="F229" s="193"/>
    </row>
    <row r="230" spans="3:6">
      <c r="C230" s="203"/>
      <c r="F230" s="193"/>
    </row>
    <row r="231" spans="3:6">
      <c r="C231" s="203"/>
      <c r="F231" s="193"/>
    </row>
    <row r="232" spans="3:6">
      <c r="C232" s="203"/>
      <c r="F232" s="193"/>
    </row>
  </sheetData>
  <mergeCells count="19">
    <mergeCell ref="N28:X28"/>
    <mergeCell ref="O29:S29"/>
    <mergeCell ref="T29:X29"/>
    <mergeCell ref="N4:X4"/>
    <mergeCell ref="O5:S5"/>
    <mergeCell ref="T5:X5"/>
    <mergeCell ref="N16:X16"/>
    <mergeCell ref="O17:S17"/>
    <mergeCell ref="T17:X17"/>
    <mergeCell ref="B28:L28"/>
    <mergeCell ref="C29:G29"/>
    <mergeCell ref="H29:L29"/>
    <mergeCell ref="A1:D1"/>
    <mergeCell ref="B4:L4"/>
    <mergeCell ref="C5:G5"/>
    <mergeCell ref="H5:L5"/>
    <mergeCell ref="B16:L16"/>
    <mergeCell ref="C17:G17"/>
    <mergeCell ref="H17:L1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2" sqref="A2"/>
    </sheetView>
  </sheetViews>
  <sheetFormatPr baseColWidth="10" defaultRowHeight="15"/>
  <cols>
    <col min="1" max="1" width="11" style="193"/>
    <col min="2" max="2" width="15.625" style="193" bestFit="1" customWidth="1"/>
    <col min="3" max="16384" width="11" style="193"/>
  </cols>
  <sheetData>
    <row r="1" spans="1:12">
      <c r="A1" s="191" t="s">
        <v>136</v>
      </c>
      <c r="B1" s="191"/>
      <c r="C1" s="191"/>
      <c r="D1" s="191"/>
    </row>
    <row r="2" spans="1:12" ht="15.75">
      <c r="A2" s="242"/>
      <c r="B2" s="195"/>
      <c r="C2" s="195"/>
      <c r="D2" s="195"/>
    </row>
    <row r="3" spans="1:12" ht="16.5" thickBot="1">
      <c r="A3" s="194"/>
      <c r="B3" s="195"/>
      <c r="C3" s="195"/>
      <c r="D3" s="195"/>
    </row>
    <row r="4" spans="1:12" ht="15.75" thickBot="1">
      <c r="C4" s="223" t="s">
        <v>128</v>
      </c>
      <c r="D4" s="224"/>
      <c r="E4" s="224"/>
      <c r="F4" s="224"/>
      <c r="G4" s="224"/>
      <c r="H4" s="224"/>
      <c r="I4" s="224"/>
      <c r="J4" s="224"/>
      <c r="K4" s="224"/>
      <c r="L4" s="225"/>
    </row>
    <row r="5" spans="1:12">
      <c r="B5" s="226" t="s">
        <v>36</v>
      </c>
      <c r="C5" s="227" t="s">
        <v>47</v>
      </c>
      <c r="D5" s="228" t="s">
        <v>53</v>
      </c>
      <c r="E5" s="228" t="s">
        <v>51</v>
      </c>
      <c r="F5" s="228" t="s">
        <v>55</v>
      </c>
      <c r="G5" s="228" t="s">
        <v>54</v>
      </c>
      <c r="H5" s="228" t="s">
        <v>56</v>
      </c>
      <c r="I5" s="228" t="s">
        <v>57</v>
      </c>
      <c r="J5" s="228" t="s">
        <v>59</v>
      </c>
      <c r="K5" s="228" t="s">
        <v>60</v>
      </c>
      <c r="L5" s="229" t="s">
        <v>61</v>
      </c>
    </row>
    <row r="6" spans="1:12">
      <c r="B6" s="230">
        <v>-4</v>
      </c>
      <c r="C6" s="231">
        <v>2.2999999999999998</v>
      </c>
      <c r="D6" s="232">
        <v>2.2999999999999998</v>
      </c>
      <c r="E6" s="232">
        <v>4.2</v>
      </c>
      <c r="F6" s="232">
        <v>3.9</v>
      </c>
      <c r="G6" s="232">
        <v>2.4</v>
      </c>
      <c r="H6" s="232">
        <v>2.1</v>
      </c>
      <c r="I6" s="232">
        <v>2</v>
      </c>
      <c r="J6" s="232">
        <v>6.1</v>
      </c>
      <c r="K6" s="232">
        <v>2.2999999999999998</v>
      </c>
      <c r="L6" s="233">
        <v>5.2</v>
      </c>
    </row>
    <row r="7" spans="1:12">
      <c r="B7" s="230">
        <v>0</v>
      </c>
      <c r="C7" s="231">
        <v>2.4</v>
      </c>
      <c r="D7" s="232">
        <v>4.2</v>
      </c>
      <c r="E7" s="232">
        <v>3.2</v>
      </c>
      <c r="F7" s="232">
        <v>4</v>
      </c>
      <c r="G7" s="232">
        <v>1.7</v>
      </c>
      <c r="H7" s="232">
        <v>2</v>
      </c>
      <c r="I7" s="232">
        <v>2.9</v>
      </c>
      <c r="J7" s="232">
        <v>5.3</v>
      </c>
      <c r="K7" s="232">
        <v>1.7</v>
      </c>
      <c r="L7" s="233">
        <v>4</v>
      </c>
    </row>
    <row r="8" spans="1:12">
      <c r="B8" s="230">
        <v>2</v>
      </c>
      <c r="C8" s="231">
        <v>1</v>
      </c>
      <c r="D8" s="232">
        <v>1.9</v>
      </c>
      <c r="E8" s="232">
        <v>1.6</v>
      </c>
      <c r="F8" s="232">
        <v>1.9</v>
      </c>
      <c r="G8" s="232">
        <v>1.6</v>
      </c>
      <c r="H8" s="232">
        <v>2.5</v>
      </c>
      <c r="I8" s="232">
        <v>4.3</v>
      </c>
      <c r="J8" s="232">
        <v>7</v>
      </c>
      <c r="K8" s="232">
        <v>3.3</v>
      </c>
      <c r="L8" s="233">
        <v>6.8</v>
      </c>
    </row>
    <row r="9" spans="1:12">
      <c r="B9" s="230">
        <v>4</v>
      </c>
      <c r="C9" s="231">
        <v>2.5</v>
      </c>
      <c r="D9" s="232">
        <v>2.7</v>
      </c>
      <c r="E9" s="232">
        <v>2.8</v>
      </c>
      <c r="F9" s="232">
        <v>2.9</v>
      </c>
      <c r="G9" s="232">
        <v>2.2999999999999998</v>
      </c>
      <c r="H9" s="232">
        <v>2.5</v>
      </c>
      <c r="I9" s="232">
        <v>3</v>
      </c>
      <c r="J9" s="232">
        <v>4.4000000000000004</v>
      </c>
      <c r="K9" s="232">
        <v>2.6</v>
      </c>
      <c r="L9" s="233">
        <v>5.4</v>
      </c>
    </row>
    <row r="10" spans="1:12">
      <c r="B10" s="230">
        <v>6</v>
      </c>
      <c r="C10" s="231">
        <v>2</v>
      </c>
      <c r="D10" s="232">
        <v>3.8</v>
      </c>
      <c r="E10" s="232">
        <v>3.3</v>
      </c>
      <c r="F10" s="232">
        <v>2.5</v>
      </c>
      <c r="G10" s="232">
        <v>2.4</v>
      </c>
      <c r="H10" s="234" t="s">
        <v>122</v>
      </c>
      <c r="I10" s="234" t="s">
        <v>122</v>
      </c>
      <c r="J10" s="234" t="s">
        <v>122</v>
      </c>
      <c r="K10" s="234" t="s">
        <v>122</v>
      </c>
      <c r="L10" s="235" t="s">
        <v>122</v>
      </c>
    </row>
    <row r="11" spans="1:12" ht="15.75" thickBot="1">
      <c r="B11" s="236">
        <v>7</v>
      </c>
      <c r="C11" s="237" t="s">
        <v>122</v>
      </c>
      <c r="D11" s="238" t="s">
        <v>122</v>
      </c>
      <c r="E11" s="238" t="s">
        <v>122</v>
      </c>
      <c r="F11" s="238" t="s">
        <v>122</v>
      </c>
      <c r="G11" s="238" t="s">
        <v>122</v>
      </c>
      <c r="H11" s="239">
        <v>2.1</v>
      </c>
      <c r="I11" s="239">
        <v>3.4</v>
      </c>
      <c r="J11" s="239">
        <v>6.6</v>
      </c>
      <c r="K11" s="239">
        <v>3.4</v>
      </c>
      <c r="L11" s="240">
        <v>5.8</v>
      </c>
    </row>
  </sheetData>
  <mergeCells count="2">
    <mergeCell ref="A1:D1"/>
    <mergeCell ref="C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D1"/>
    </sheetView>
  </sheetViews>
  <sheetFormatPr baseColWidth="10" defaultRowHeight="15"/>
  <cols>
    <col min="1" max="1" width="11" style="193"/>
    <col min="2" max="2" width="15.5" style="193" bestFit="1" customWidth="1"/>
    <col min="3" max="5" width="11" style="193"/>
    <col min="6" max="6" width="15.5" style="193" bestFit="1" customWidth="1"/>
    <col min="7" max="16384" width="11" style="193"/>
  </cols>
  <sheetData>
    <row r="1" spans="1:8">
      <c r="A1" s="191" t="s">
        <v>135</v>
      </c>
      <c r="B1" s="191"/>
      <c r="C1" s="191"/>
      <c r="D1" s="191"/>
    </row>
    <row r="2" spans="1:8" ht="15.75">
      <c r="A2" s="242"/>
      <c r="B2" s="195"/>
      <c r="C2" s="195"/>
      <c r="D2" s="195"/>
    </row>
    <row r="3" spans="1:8" ht="15.75" thickBot="1"/>
    <row r="4" spans="1:8">
      <c r="B4" s="226" t="s">
        <v>36</v>
      </c>
      <c r="C4" s="210" t="s">
        <v>63</v>
      </c>
      <c r="D4" s="210" t="s">
        <v>65</v>
      </c>
      <c r="F4" s="226" t="s">
        <v>36</v>
      </c>
      <c r="G4" s="197" t="s">
        <v>48</v>
      </c>
      <c r="H4" s="197"/>
    </row>
    <row r="5" spans="1:8">
      <c r="B5" s="241"/>
      <c r="C5" s="205" t="s">
        <v>129</v>
      </c>
      <c r="D5" s="205"/>
      <c r="F5" s="204" t="s">
        <v>130</v>
      </c>
      <c r="G5" s="204" t="s">
        <v>131</v>
      </c>
      <c r="H5" s="210" t="s">
        <v>129</v>
      </c>
    </row>
    <row r="6" spans="1:8">
      <c r="B6" s="209" t="s">
        <v>132</v>
      </c>
      <c r="C6" s="211">
        <v>1</v>
      </c>
      <c r="D6" s="211">
        <v>0</v>
      </c>
      <c r="F6" s="209" t="s">
        <v>120</v>
      </c>
      <c r="G6" s="210" t="s">
        <v>47</v>
      </c>
      <c r="H6" s="211">
        <v>2</v>
      </c>
    </row>
    <row r="7" spans="1:8">
      <c r="B7" s="209"/>
      <c r="C7" s="211">
        <v>5</v>
      </c>
      <c r="D7" s="211">
        <v>3</v>
      </c>
      <c r="F7" s="209"/>
      <c r="G7" s="210" t="s">
        <v>53</v>
      </c>
      <c r="H7" s="211">
        <v>0</v>
      </c>
    </row>
    <row r="8" spans="1:8">
      <c r="B8" s="209"/>
      <c r="C8" s="211">
        <v>0</v>
      </c>
      <c r="D8" s="211">
        <v>0</v>
      </c>
      <c r="F8" s="209"/>
      <c r="G8" s="210" t="s">
        <v>51</v>
      </c>
      <c r="H8" s="211">
        <v>8</v>
      </c>
    </row>
    <row r="9" spans="1:8">
      <c r="B9" s="209"/>
      <c r="C9" s="211">
        <v>1</v>
      </c>
      <c r="D9" s="211">
        <v>0</v>
      </c>
      <c r="F9" s="209"/>
      <c r="G9" s="210" t="s">
        <v>55</v>
      </c>
      <c r="H9" s="211">
        <v>1</v>
      </c>
    </row>
    <row r="10" spans="1:8">
      <c r="B10" s="209"/>
      <c r="C10" s="211">
        <v>1</v>
      </c>
      <c r="D10" s="211">
        <v>1</v>
      </c>
      <c r="F10" s="209"/>
      <c r="G10" s="210" t="s">
        <v>54</v>
      </c>
      <c r="H10" s="211">
        <v>18</v>
      </c>
    </row>
    <row r="11" spans="1:8">
      <c r="B11" s="209"/>
      <c r="C11" s="211">
        <v>2</v>
      </c>
      <c r="D11" s="211">
        <v>3</v>
      </c>
      <c r="F11" s="209" t="s">
        <v>121</v>
      </c>
      <c r="G11" s="210" t="s">
        <v>56</v>
      </c>
      <c r="H11" s="211">
        <v>1</v>
      </c>
    </row>
    <row r="12" spans="1:8">
      <c r="B12" s="209"/>
      <c r="C12" s="211">
        <v>5</v>
      </c>
      <c r="D12" s="211">
        <v>5</v>
      </c>
      <c r="F12" s="209"/>
      <c r="G12" s="210" t="s">
        <v>57</v>
      </c>
      <c r="H12" s="211">
        <v>2</v>
      </c>
    </row>
    <row r="13" spans="1:8">
      <c r="B13" s="209"/>
      <c r="C13" s="211">
        <v>7</v>
      </c>
      <c r="D13" s="211">
        <v>10</v>
      </c>
      <c r="F13" s="209"/>
      <c r="G13" s="210" t="s">
        <v>59</v>
      </c>
      <c r="H13" s="211">
        <v>2</v>
      </c>
    </row>
    <row r="14" spans="1:8">
      <c r="F14" s="209"/>
      <c r="G14" s="210" t="s">
        <v>60</v>
      </c>
      <c r="H14" s="211">
        <v>2</v>
      </c>
    </row>
    <row r="15" spans="1:8">
      <c r="F15" s="209"/>
      <c r="G15" s="210" t="s">
        <v>61</v>
      </c>
      <c r="H15" s="211">
        <v>1</v>
      </c>
    </row>
  </sheetData>
  <mergeCells count="6">
    <mergeCell ref="G4:H4"/>
    <mergeCell ref="C5:D5"/>
    <mergeCell ref="B6:B13"/>
    <mergeCell ref="F6:F10"/>
    <mergeCell ref="F11:F15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3"/>
  <sheetViews>
    <sheetView workbookViewId="0">
      <selection activeCell="E4" sqref="E4"/>
    </sheetView>
  </sheetViews>
  <sheetFormatPr baseColWidth="10" defaultRowHeight="12.75"/>
  <cols>
    <col min="1" max="1" width="9.625" style="243" bestFit="1" customWidth="1"/>
    <col min="2" max="2" width="9" style="243" bestFit="1" customWidth="1"/>
    <col min="3" max="3" width="10.625" style="243" bestFit="1" customWidth="1"/>
    <col min="4" max="4" width="15.125" style="243" bestFit="1" customWidth="1"/>
    <col min="5" max="5" width="13.375" style="243" bestFit="1" customWidth="1"/>
    <col min="6" max="6" width="13" style="243" bestFit="1" customWidth="1"/>
    <col min="7" max="7" width="9.25" style="243" bestFit="1" customWidth="1"/>
    <col min="8" max="8" width="15.625" style="243" bestFit="1" customWidth="1"/>
    <col min="9" max="9" width="11.875" style="243" bestFit="1" customWidth="1"/>
    <col min="10" max="10" width="15.625" style="243" customWidth="1"/>
    <col min="11" max="11" width="11.875" style="243" bestFit="1" customWidth="1"/>
    <col min="12" max="12" width="13.375" style="243" bestFit="1" customWidth="1"/>
    <col min="13" max="16384" width="11" style="243"/>
  </cols>
  <sheetData>
    <row r="1" spans="1:10" ht="15">
      <c r="A1" s="191" t="s">
        <v>320</v>
      </c>
      <c r="B1" s="191"/>
      <c r="C1" s="191"/>
      <c r="D1" s="191"/>
    </row>
    <row r="2" spans="1:10">
      <c r="A2" s="243" t="s">
        <v>137</v>
      </c>
    </row>
    <row r="4" spans="1:10">
      <c r="A4" s="244" t="s">
        <v>138</v>
      </c>
      <c r="B4" s="244" t="s">
        <v>139</v>
      </c>
      <c r="C4" s="244" t="s">
        <v>130</v>
      </c>
      <c r="D4" s="244" t="s">
        <v>140</v>
      </c>
      <c r="E4" s="244" t="s">
        <v>141</v>
      </c>
      <c r="F4" s="244" t="s">
        <v>142</v>
      </c>
      <c r="G4" s="244" t="s">
        <v>143</v>
      </c>
      <c r="H4" s="244" t="s">
        <v>144</v>
      </c>
      <c r="I4" s="244" t="s">
        <v>145</v>
      </c>
      <c r="J4" s="244" t="s">
        <v>146</v>
      </c>
    </row>
    <row r="5" spans="1:10">
      <c r="A5" s="243" t="s">
        <v>147</v>
      </c>
      <c r="C5" s="243" t="s">
        <v>147</v>
      </c>
      <c r="E5" s="243">
        <v>12.1831</v>
      </c>
      <c r="F5" s="243">
        <v>401.16</v>
      </c>
      <c r="G5" s="243">
        <v>392379</v>
      </c>
      <c r="H5" s="243">
        <v>156887754</v>
      </c>
      <c r="I5" s="243">
        <v>383656</v>
      </c>
      <c r="J5" s="243">
        <v>138145883</v>
      </c>
    </row>
    <row r="6" spans="1:10">
      <c r="A6" s="243" t="s">
        <v>148</v>
      </c>
      <c r="B6" s="243" t="s">
        <v>149</v>
      </c>
      <c r="C6" s="243" t="s">
        <v>0</v>
      </c>
      <c r="D6" s="243" t="s">
        <v>48</v>
      </c>
      <c r="E6" s="243">
        <v>14.429399999999999</v>
      </c>
      <c r="F6" s="243">
        <v>390.90100000000001</v>
      </c>
      <c r="G6" s="243">
        <v>443176</v>
      </c>
      <c r="H6" s="243">
        <v>171474984</v>
      </c>
      <c r="I6" s="243">
        <v>389715</v>
      </c>
      <c r="J6" s="243">
        <v>141400074</v>
      </c>
    </row>
    <row r="7" spans="1:10">
      <c r="A7" s="243" t="s">
        <v>150</v>
      </c>
      <c r="B7" s="243" t="s">
        <v>151</v>
      </c>
      <c r="C7" s="243" t="s">
        <v>0</v>
      </c>
      <c r="D7" s="243" t="s">
        <v>48</v>
      </c>
      <c r="E7" s="243">
        <v>12.431100000000001</v>
      </c>
      <c r="F7" s="243">
        <v>397.84300000000002</v>
      </c>
      <c r="G7" s="243">
        <v>441793</v>
      </c>
      <c r="H7" s="243">
        <v>173614217</v>
      </c>
      <c r="I7" s="243">
        <v>409834</v>
      </c>
      <c r="J7" s="243">
        <v>151859917</v>
      </c>
    </row>
    <row r="8" spans="1:10">
      <c r="A8" s="243" t="s">
        <v>152</v>
      </c>
      <c r="B8" s="243" t="s">
        <v>153</v>
      </c>
      <c r="C8" s="243" t="s">
        <v>0</v>
      </c>
      <c r="D8" s="243" t="s">
        <v>48</v>
      </c>
      <c r="E8" s="243">
        <v>14.504799999999999</v>
      </c>
      <c r="F8" s="243">
        <v>395.68</v>
      </c>
      <c r="G8" s="243">
        <v>395527</v>
      </c>
      <c r="H8" s="243">
        <v>155221617</v>
      </c>
      <c r="I8" s="243">
        <v>382986</v>
      </c>
      <c r="J8" s="243">
        <v>138997650</v>
      </c>
    </row>
    <row r="9" spans="1:10">
      <c r="A9" s="243" t="s">
        <v>154</v>
      </c>
      <c r="B9" s="243" t="s">
        <v>149</v>
      </c>
      <c r="C9" s="243" t="s">
        <v>0</v>
      </c>
      <c r="D9" s="243" t="s">
        <v>48</v>
      </c>
      <c r="E9" s="243">
        <v>14.4476</v>
      </c>
      <c r="F9" s="243">
        <v>390.20699999999999</v>
      </c>
      <c r="G9" s="243">
        <v>815054</v>
      </c>
      <c r="H9" s="243">
        <v>315983753</v>
      </c>
      <c r="I9" s="243">
        <v>607254</v>
      </c>
      <c r="J9" s="243">
        <v>219977531</v>
      </c>
    </row>
    <row r="10" spans="1:10">
      <c r="A10" s="243" t="s">
        <v>155</v>
      </c>
      <c r="B10" s="243" t="s">
        <v>151</v>
      </c>
      <c r="C10" s="243" t="s">
        <v>0</v>
      </c>
      <c r="D10" s="243" t="s">
        <v>48</v>
      </c>
      <c r="E10" s="243">
        <v>12.3992</v>
      </c>
      <c r="F10" s="243">
        <v>399.21899999999999</v>
      </c>
      <c r="G10" s="243">
        <v>666937</v>
      </c>
      <c r="H10" s="243">
        <v>258218643</v>
      </c>
      <c r="I10" s="243">
        <v>506608</v>
      </c>
      <c r="J10" s="243">
        <v>186555226</v>
      </c>
    </row>
    <row r="11" spans="1:10">
      <c r="A11" s="243" t="s">
        <v>156</v>
      </c>
      <c r="B11" s="243" t="s">
        <v>153</v>
      </c>
      <c r="C11" s="243" t="s">
        <v>0</v>
      </c>
      <c r="D11" s="243" t="s">
        <v>48</v>
      </c>
      <c r="E11" s="243">
        <v>14.4764</v>
      </c>
      <c r="F11" s="243">
        <v>390.99099999999999</v>
      </c>
      <c r="G11" s="243">
        <v>520644</v>
      </c>
      <c r="H11" s="243">
        <v>201546658</v>
      </c>
      <c r="I11" s="243">
        <v>435105</v>
      </c>
      <c r="J11" s="243">
        <v>157432167</v>
      </c>
    </row>
    <row r="12" spans="1:10">
      <c r="A12" s="243" t="s">
        <v>157</v>
      </c>
      <c r="B12" s="243" t="s">
        <v>149</v>
      </c>
      <c r="C12" s="243" t="s">
        <v>0</v>
      </c>
      <c r="D12" s="243" t="s">
        <v>48</v>
      </c>
      <c r="E12" s="243">
        <v>14.453799999999999</v>
      </c>
      <c r="F12" s="243">
        <v>390.97</v>
      </c>
      <c r="G12" s="243">
        <v>1030957</v>
      </c>
      <c r="H12" s="243">
        <v>399118907</v>
      </c>
      <c r="I12" s="243">
        <v>665693</v>
      </c>
      <c r="J12" s="243">
        <v>240608053</v>
      </c>
    </row>
    <row r="13" spans="1:10">
      <c r="A13" s="243" t="s">
        <v>158</v>
      </c>
      <c r="B13" s="243" t="s">
        <v>151</v>
      </c>
      <c r="C13" s="243" t="s">
        <v>0</v>
      </c>
      <c r="D13" s="243" t="s">
        <v>48</v>
      </c>
      <c r="E13" s="243">
        <v>12.4237</v>
      </c>
      <c r="F13" s="243">
        <v>398.80599999999998</v>
      </c>
      <c r="G13" s="243">
        <v>262769</v>
      </c>
      <c r="H13" s="243">
        <v>104240232</v>
      </c>
      <c r="I13" s="243">
        <v>256123</v>
      </c>
      <c r="J13" s="243">
        <v>95167156</v>
      </c>
    </row>
    <row r="14" spans="1:10">
      <c r="A14" s="243" t="s">
        <v>159</v>
      </c>
      <c r="B14" s="243" t="s">
        <v>153</v>
      </c>
      <c r="C14" s="243" t="s">
        <v>0</v>
      </c>
      <c r="D14" s="243" t="s">
        <v>48</v>
      </c>
      <c r="E14" s="243">
        <v>14.4573</v>
      </c>
      <c r="F14" s="243">
        <v>398.21600000000001</v>
      </c>
      <c r="G14" s="243">
        <v>362293</v>
      </c>
      <c r="H14" s="243">
        <v>142664573</v>
      </c>
      <c r="I14" s="243">
        <v>338289</v>
      </c>
      <c r="J14" s="243">
        <v>123635116</v>
      </c>
    </row>
    <row r="15" spans="1:10">
      <c r="A15" s="243" t="s">
        <v>160</v>
      </c>
      <c r="B15" s="243" t="s">
        <v>149</v>
      </c>
      <c r="C15" s="243" t="s">
        <v>0</v>
      </c>
      <c r="D15" s="243" t="s">
        <v>48</v>
      </c>
      <c r="E15" s="243">
        <v>14.5045</v>
      </c>
      <c r="F15" s="243">
        <v>391.77600000000001</v>
      </c>
      <c r="G15" s="243">
        <v>1453898</v>
      </c>
      <c r="H15" s="243">
        <v>565787205</v>
      </c>
      <c r="I15" s="243">
        <v>897269</v>
      </c>
      <c r="J15" s="243">
        <v>325005155</v>
      </c>
    </row>
    <row r="16" spans="1:10">
      <c r="A16" s="243" t="s">
        <v>161</v>
      </c>
      <c r="B16" s="243" t="s">
        <v>151</v>
      </c>
      <c r="C16" s="243" t="s">
        <v>0</v>
      </c>
      <c r="D16" s="243" t="s">
        <v>48</v>
      </c>
      <c r="E16" s="243">
        <v>12.39</v>
      </c>
      <c r="F16" s="243">
        <v>396.87</v>
      </c>
      <c r="G16" s="243">
        <v>235296</v>
      </c>
      <c r="H16" s="243">
        <v>92463025</v>
      </c>
      <c r="I16" s="243">
        <v>227607</v>
      </c>
      <c r="J16" s="243">
        <v>83829703</v>
      </c>
    </row>
    <row r="17" spans="1:10">
      <c r="A17" s="243" t="s">
        <v>162</v>
      </c>
      <c r="B17" s="243" t="s">
        <v>153</v>
      </c>
      <c r="C17" s="243" t="s">
        <v>0</v>
      </c>
      <c r="D17" s="243" t="s">
        <v>48</v>
      </c>
      <c r="E17" s="243">
        <v>14.4754</v>
      </c>
      <c r="F17" s="243">
        <v>394.01400000000001</v>
      </c>
      <c r="G17" s="243">
        <v>1353176</v>
      </c>
      <c r="H17" s="243">
        <v>529781758</v>
      </c>
      <c r="I17" s="243">
        <v>859740</v>
      </c>
      <c r="J17" s="243">
        <v>310909487</v>
      </c>
    </row>
    <row r="18" spans="1:10">
      <c r="A18" s="243" t="s">
        <v>163</v>
      </c>
      <c r="B18" s="243" t="s">
        <v>149</v>
      </c>
      <c r="C18" s="243" t="s">
        <v>0</v>
      </c>
      <c r="D18" s="243" t="s">
        <v>48</v>
      </c>
      <c r="E18" s="243">
        <v>14.427300000000001</v>
      </c>
      <c r="F18" s="243">
        <v>390.22399999999999</v>
      </c>
      <c r="G18" s="243">
        <v>298412</v>
      </c>
      <c r="H18" s="243">
        <v>115197634</v>
      </c>
      <c r="I18" s="243">
        <v>280930</v>
      </c>
      <c r="J18" s="243">
        <v>101766754</v>
      </c>
    </row>
    <row r="19" spans="1:10">
      <c r="A19" s="243" t="s">
        <v>164</v>
      </c>
      <c r="B19" s="243" t="s">
        <v>151</v>
      </c>
      <c r="C19" s="243" t="s">
        <v>0</v>
      </c>
      <c r="D19" s="243" t="s">
        <v>48</v>
      </c>
      <c r="E19" s="243">
        <v>12.3224</v>
      </c>
      <c r="F19" s="243">
        <v>397.106999999999</v>
      </c>
      <c r="G19" s="243">
        <v>355575</v>
      </c>
      <c r="H19" s="243">
        <v>139911499</v>
      </c>
      <c r="I19" s="243">
        <v>337656</v>
      </c>
      <c r="J19" s="243">
        <v>123746086</v>
      </c>
    </row>
    <row r="20" spans="1:10">
      <c r="A20" s="243" t="s">
        <v>165</v>
      </c>
      <c r="B20" s="243" t="s">
        <v>153</v>
      </c>
      <c r="C20" s="243" t="s">
        <v>0</v>
      </c>
      <c r="D20" s="243" t="s">
        <v>48</v>
      </c>
      <c r="E20" s="243">
        <v>14.363799999999999</v>
      </c>
      <c r="F20" s="243">
        <v>388.95599999999899</v>
      </c>
      <c r="G20" s="243">
        <v>406905</v>
      </c>
      <c r="H20" s="243">
        <v>156431806</v>
      </c>
      <c r="I20" s="243">
        <v>339554</v>
      </c>
      <c r="J20" s="243">
        <v>123418044</v>
      </c>
    </row>
    <row r="21" spans="1:10">
      <c r="A21" s="243" t="s">
        <v>166</v>
      </c>
      <c r="B21" s="243" t="s">
        <v>149</v>
      </c>
      <c r="C21" s="243" t="s">
        <v>167</v>
      </c>
      <c r="D21" s="243" t="s">
        <v>48</v>
      </c>
      <c r="E21" s="243">
        <v>14.411199999999999</v>
      </c>
      <c r="F21" s="243">
        <v>390.06</v>
      </c>
      <c r="G21" s="243">
        <v>45589</v>
      </c>
      <c r="H21" s="243">
        <v>13780423</v>
      </c>
      <c r="I21" s="243">
        <v>32110</v>
      </c>
      <c r="J21" s="243">
        <v>11666225</v>
      </c>
    </row>
    <row r="22" spans="1:10">
      <c r="A22" s="243" t="s">
        <v>168</v>
      </c>
      <c r="B22" s="243" t="s">
        <v>151</v>
      </c>
      <c r="C22" s="243" t="s">
        <v>167</v>
      </c>
      <c r="D22" s="243" t="s">
        <v>48</v>
      </c>
      <c r="E22" s="243">
        <v>12.2425</v>
      </c>
      <c r="F22" s="243">
        <v>403.96899999999999</v>
      </c>
      <c r="G22" s="243">
        <v>39299</v>
      </c>
      <c r="H22" s="243">
        <v>9953162</v>
      </c>
      <c r="I22" s="243">
        <v>8678</v>
      </c>
      <c r="J22" s="243">
        <v>3146339</v>
      </c>
    </row>
    <row r="23" spans="1:10">
      <c r="A23" s="243" t="s">
        <v>169</v>
      </c>
      <c r="B23" s="243" t="s">
        <v>153</v>
      </c>
      <c r="C23" s="243" t="s">
        <v>167</v>
      </c>
      <c r="D23" s="243" t="s">
        <v>48</v>
      </c>
      <c r="E23" s="243">
        <v>13.970800000000001</v>
      </c>
      <c r="F23" s="243">
        <v>408.13900000000001</v>
      </c>
      <c r="G23" s="243">
        <v>21508</v>
      </c>
      <c r="H23" s="243">
        <v>2800967</v>
      </c>
      <c r="I23" s="243">
        <v>186</v>
      </c>
      <c r="J23" s="243">
        <v>64570</v>
      </c>
    </row>
    <row r="24" spans="1:10">
      <c r="A24" s="243" t="s">
        <v>170</v>
      </c>
      <c r="B24" s="243" t="s">
        <v>149</v>
      </c>
      <c r="C24" s="243" t="s">
        <v>167</v>
      </c>
      <c r="D24" s="243" t="s">
        <v>48</v>
      </c>
      <c r="E24" s="243">
        <v>14.379899999999999</v>
      </c>
      <c r="F24" s="243">
        <v>391.106999999999</v>
      </c>
      <c r="G24" s="243">
        <v>357301</v>
      </c>
      <c r="H24" s="243">
        <v>137653917</v>
      </c>
      <c r="I24" s="243">
        <v>282970</v>
      </c>
      <c r="J24" s="243">
        <v>103351286</v>
      </c>
    </row>
    <row r="25" spans="1:10">
      <c r="A25" s="243" t="s">
        <v>171</v>
      </c>
      <c r="B25" s="243" t="s">
        <v>151</v>
      </c>
      <c r="C25" s="243" t="s">
        <v>167</v>
      </c>
      <c r="D25" s="243" t="s">
        <v>48</v>
      </c>
      <c r="E25" s="243">
        <v>12.239100000000001</v>
      </c>
      <c r="F25" s="243">
        <v>401.08</v>
      </c>
      <c r="G25" s="243">
        <v>32479</v>
      </c>
      <c r="H25" s="243">
        <v>7824749</v>
      </c>
      <c r="I25" s="243">
        <v>6597</v>
      </c>
      <c r="J25" s="243">
        <v>2342192</v>
      </c>
    </row>
    <row r="26" spans="1:10">
      <c r="A26" s="243" t="s">
        <v>172</v>
      </c>
      <c r="B26" s="243" t="s">
        <v>153</v>
      </c>
      <c r="C26" s="243" t="s">
        <v>167</v>
      </c>
      <c r="D26" s="243" t="s">
        <v>48</v>
      </c>
      <c r="E26" s="243">
        <v>14.36</v>
      </c>
      <c r="F26" s="243">
        <v>388.60599999999999</v>
      </c>
      <c r="G26" s="243">
        <v>98471</v>
      </c>
      <c r="H26" s="243">
        <v>36612775</v>
      </c>
      <c r="I26" s="243">
        <v>89448</v>
      </c>
      <c r="J26" s="243">
        <v>32916680</v>
      </c>
    </row>
    <row r="27" spans="1:10">
      <c r="A27" s="243" t="s">
        <v>173</v>
      </c>
      <c r="B27" s="243" t="s">
        <v>149</v>
      </c>
      <c r="C27" s="243" t="s">
        <v>167</v>
      </c>
      <c r="D27" s="243" t="s">
        <v>48</v>
      </c>
      <c r="E27" s="243">
        <v>14.489599999999999</v>
      </c>
      <c r="F27" s="243">
        <v>390.69499999999999</v>
      </c>
      <c r="G27" s="243">
        <v>424452</v>
      </c>
      <c r="H27" s="243">
        <v>164646726</v>
      </c>
      <c r="I27" s="243">
        <v>373176</v>
      </c>
      <c r="J27" s="243">
        <v>135661304</v>
      </c>
    </row>
    <row r="28" spans="1:10">
      <c r="A28" s="243" t="s">
        <v>174</v>
      </c>
      <c r="B28" s="243" t="s">
        <v>151</v>
      </c>
      <c r="C28" s="243" t="s">
        <v>167</v>
      </c>
      <c r="D28" s="243" t="s">
        <v>48</v>
      </c>
      <c r="E28" s="243">
        <v>11.998900000000001</v>
      </c>
      <c r="F28" s="243">
        <v>416.88099999999997</v>
      </c>
      <c r="G28" s="243">
        <v>17570</v>
      </c>
      <c r="H28" s="243">
        <v>3699206</v>
      </c>
      <c r="I28" s="243">
        <v>264</v>
      </c>
      <c r="J28" s="243">
        <v>96130</v>
      </c>
    </row>
    <row r="29" spans="1:10">
      <c r="A29" s="243" t="s">
        <v>175</v>
      </c>
      <c r="B29" s="243" t="s">
        <v>153</v>
      </c>
      <c r="C29" s="243" t="s">
        <v>167</v>
      </c>
      <c r="D29" s="243" t="s">
        <v>48</v>
      </c>
      <c r="E29" s="243">
        <v>14.4488</v>
      </c>
      <c r="F29" s="243">
        <v>408.29300000000001</v>
      </c>
      <c r="G29" s="243">
        <v>10559</v>
      </c>
      <c r="H29" s="243">
        <v>2282210</v>
      </c>
      <c r="I29" s="243">
        <v>2313</v>
      </c>
      <c r="J29" s="243">
        <v>830629</v>
      </c>
    </row>
    <row r="30" spans="1:10">
      <c r="A30" s="243" t="s">
        <v>176</v>
      </c>
      <c r="B30" s="243" t="s">
        <v>149</v>
      </c>
      <c r="C30" s="243" t="s">
        <v>167</v>
      </c>
      <c r="D30" s="243" t="s">
        <v>48</v>
      </c>
      <c r="E30" s="243">
        <v>14.4245</v>
      </c>
      <c r="F30" s="243">
        <v>390.76900000000001</v>
      </c>
      <c r="G30" s="243">
        <v>873784</v>
      </c>
      <c r="H30" s="243">
        <v>339698438</v>
      </c>
      <c r="I30" s="243">
        <v>653762</v>
      </c>
      <c r="J30" s="243">
        <v>236442965</v>
      </c>
    </row>
    <row r="31" spans="1:10">
      <c r="A31" s="243" t="s">
        <v>177</v>
      </c>
      <c r="B31" s="243" t="s">
        <v>151</v>
      </c>
      <c r="C31" s="243" t="s">
        <v>167</v>
      </c>
      <c r="D31" s="243" t="s">
        <v>48</v>
      </c>
      <c r="E31" s="243">
        <v>12.2035</v>
      </c>
      <c r="F31" s="243">
        <v>435.22199999999998</v>
      </c>
      <c r="G31" s="243">
        <v>17594</v>
      </c>
      <c r="H31" s="243">
        <v>2444835</v>
      </c>
      <c r="I31" s="243">
        <v>362</v>
      </c>
      <c r="J31" s="243">
        <v>131558</v>
      </c>
    </row>
    <row r="32" spans="1:10">
      <c r="A32" s="243" t="s">
        <v>178</v>
      </c>
      <c r="B32" s="243" t="s">
        <v>153</v>
      </c>
      <c r="C32" s="243" t="s">
        <v>167</v>
      </c>
      <c r="D32" s="243" t="s">
        <v>48</v>
      </c>
      <c r="E32" s="243">
        <v>14.5746</v>
      </c>
      <c r="F32" s="243">
        <v>397.94400000000002</v>
      </c>
      <c r="G32" s="243">
        <v>2044</v>
      </c>
      <c r="H32" s="243">
        <v>529532</v>
      </c>
      <c r="I32" s="243">
        <v>896</v>
      </c>
      <c r="J32" s="243">
        <v>319052</v>
      </c>
    </row>
    <row r="33" spans="1:12">
      <c r="A33" s="243" t="s">
        <v>179</v>
      </c>
      <c r="B33" s="243" t="s">
        <v>149</v>
      </c>
      <c r="C33" s="243" t="s">
        <v>167</v>
      </c>
      <c r="D33" s="243" t="s">
        <v>48</v>
      </c>
      <c r="E33" s="243">
        <v>14.447800000000001</v>
      </c>
      <c r="F33" s="243">
        <v>389.95299999999997</v>
      </c>
      <c r="G33" s="243">
        <v>605681</v>
      </c>
      <c r="H33" s="243">
        <v>234813787</v>
      </c>
      <c r="I33" s="243">
        <v>526320</v>
      </c>
      <c r="J33" s="243">
        <v>190454040</v>
      </c>
    </row>
    <row r="34" spans="1:12">
      <c r="A34" s="243" t="s">
        <v>180</v>
      </c>
      <c r="B34" s="243" t="s">
        <v>151</v>
      </c>
      <c r="C34" s="243" t="s">
        <v>167</v>
      </c>
      <c r="D34" s="243" t="s">
        <v>48</v>
      </c>
      <c r="E34" s="243">
        <v>12.169700000000001</v>
      </c>
      <c r="F34" s="243">
        <v>426.733</v>
      </c>
      <c r="G34" s="243">
        <v>31380</v>
      </c>
      <c r="H34" s="243">
        <v>7144140</v>
      </c>
      <c r="I34" s="243">
        <v>2521</v>
      </c>
      <c r="J34" s="243">
        <v>952071</v>
      </c>
    </row>
    <row r="35" spans="1:12">
      <c r="A35" s="243" t="s">
        <v>181</v>
      </c>
      <c r="B35" s="243" t="s">
        <v>153</v>
      </c>
      <c r="C35" s="243" t="s">
        <v>167</v>
      </c>
      <c r="D35" s="243" t="s">
        <v>48</v>
      </c>
      <c r="E35" s="243">
        <v>14.2925</v>
      </c>
      <c r="F35" s="243">
        <v>393.024</v>
      </c>
      <c r="G35" s="243">
        <v>29117</v>
      </c>
      <c r="H35" s="243">
        <v>9772159</v>
      </c>
      <c r="I35" s="243">
        <v>21290</v>
      </c>
      <c r="J35" s="243">
        <v>7804695</v>
      </c>
    </row>
    <row r="38" spans="1:12">
      <c r="A38" s="244" t="s">
        <v>138</v>
      </c>
      <c r="B38" s="244" t="s">
        <v>182</v>
      </c>
      <c r="C38" s="244" t="s">
        <v>183</v>
      </c>
      <c r="D38" s="244" t="s">
        <v>184</v>
      </c>
      <c r="E38" s="244" t="s">
        <v>185</v>
      </c>
      <c r="F38" s="244" t="s">
        <v>186</v>
      </c>
      <c r="G38" s="244" t="s">
        <v>187</v>
      </c>
      <c r="H38" s="244" t="s">
        <v>188</v>
      </c>
      <c r="I38" s="244" t="s">
        <v>189</v>
      </c>
      <c r="J38" s="244" t="s">
        <v>190</v>
      </c>
      <c r="K38" s="244" t="s">
        <v>191</v>
      </c>
      <c r="L38" s="244" t="s">
        <v>192</v>
      </c>
    </row>
    <row r="39" spans="1:12">
      <c r="A39" s="243" t="s">
        <v>147</v>
      </c>
      <c r="B39" s="243">
        <v>17708</v>
      </c>
      <c r="C39" s="243" t="s">
        <v>193</v>
      </c>
      <c r="D39" s="243" t="s">
        <v>194</v>
      </c>
      <c r="E39" s="243" t="s">
        <v>195</v>
      </c>
      <c r="F39" s="243">
        <v>7580</v>
      </c>
      <c r="G39" s="245">
        <v>0.17968337730870701</v>
      </c>
      <c r="H39" s="243" t="s">
        <v>196</v>
      </c>
      <c r="I39" s="243" t="s">
        <v>197</v>
      </c>
      <c r="J39" s="243" t="s">
        <v>198</v>
      </c>
      <c r="K39" s="243" t="s">
        <v>199</v>
      </c>
      <c r="L39" s="243" t="s">
        <v>200</v>
      </c>
    </row>
    <row r="40" spans="1:12">
      <c r="A40" s="243" t="s">
        <v>147</v>
      </c>
      <c r="B40" s="243">
        <v>26144</v>
      </c>
      <c r="C40" s="243" t="s">
        <v>193</v>
      </c>
      <c r="D40" s="243" t="s">
        <v>201</v>
      </c>
      <c r="E40" s="243" t="s">
        <v>195</v>
      </c>
      <c r="F40" s="243">
        <v>5140</v>
      </c>
      <c r="G40" s="245">
        <v>0.90836575875486303</v>
      </c>
      <c r="H40" s="243" t="s">
        <v>196</v>
      </c>
      <c r="I40" s="243" t="s">
        <v>202</v>
      </c>
      <c r="J40" s="243" t="s">
        <v>203</v>
      </c>
      <c r="K40" s="243" t="s">
        <v>204</v>
      </c>
      <c r="L40" s="243" t="s">
        <v>205</v>
      </c>
    </row>
    <row r="41" spans="1:12">
      <c r="A41" s="243" t="s">
        <v>147</v>
      </c>
      <c r="B41" s="243">
        <v>22661</v>
      </c>
      <c r="C41" s="243" t="s">
        <v>193</v>
      </c>
      <c r="D41" s="243" t="s">
        <v>201</v>
      </c>
      <c r="E41" s="243" t="s">
        <v>195</v>
      </c>
      <c r="F41" s="243">
        <v>1161</v>
      </c>
      <c r="G41" s="245">
        <v>0.73298880275624401</v>
      </c>
      <c r="H41" s="243" t="s">
        <v>196</v>
      </c>
      <c r="I41" s="243" t="s">
        <v>206</v>
      </c>
      <c r="J41" s="243" t="s">
        <v>207</v>
      </c>
      <c r="K41" s="243" t="s">
        <v>208</v>
      </c>
      <c r="L41" s="243" t="s">
        <v>209</v>
      </c>
    </row>
    <row r="42" spans="1:12">
      <c r="A42" s="243" t="s">
        <v>147</v>
      </c>
      <c r="B42" s="243">
        <v>20032</v>
      </c>
      <c r="C42" s="243" t="s">
        <v>193</v>
      </c>
      <c r="D42" s="243" t="s">
        <v>194</v>
      </c>
      <c r="E42" s="243" t="s">
        <v>195</v>
      </c>
      <c r="F42" s="243">
        <v>22</v>
      </c>
      <c r="G42" s="245">
        <v>0.40909090909090901</v>
      </c>
      <c r="H42" s="243" t="s">
        <v>210</v>
      </c>
      <c r="I42" s="243" t="s">
        <v>197</v>
      </c>
      <c r="J42" s="243" t="s">
        <v>198</v>
      </c>
      <c r="K42" s="243" t="s">
        <v>211</v>
      </c>
      <c r="L42" s="243" t="s">
        <v>212</v>
      </c>
    </row>
    <row r="43" spans="1:12">
      <c r="A43" s="243" t="s">
        <v>148</v>
      </c>
      <c r="B43" s="243">
        <v>26144</v>
      </c>
      <c r="C43" s="243" t="s">
        <v>193</v>
      </c>
      <c r="D43" s="243" t="s">
        <v>201</v>
      </c>
      <c r="E43" s="243" t="s">
        <v>195</v>
      </c>
      <c r="F43" s="243">
        <v>1317</v>
      </c>
      <c r="G43" s="245">
        <v>0.95823842065299902</v>
      </c>
      <c r="H43" s="243" t="s">
        <v>196</v>
      </c>
      <c r="I43" s="243" t="s">
        <v>202</v>
      </c>
      <c r="J43" s="243" t="s">
        <v>213</v>
      </c>
      <c r="K43" s="243" t="s">
        <v>204</v>
      </c>
      <c r="L43" s="243" t="s">
        <v>214</v>
      </c>
    </row>
    <row r="44" spans="1:12">
      <c r="A44" s="243" t="s">
        <v>148</v>
      </c>
      <c r="B44" s="243">
        <v>22661</v>
      </c>
      <c r="C44" s="243" t="s">
        <v>193</v>
      </c>
      <c r="D44" s="243" t="s">
        <v>201</v>
      </c>
      <c r="E44" s="243" t="s">
        <v>195</v>
      </c>
      <c r="F44" s="243">
        <v>893</v>
      </c>
      <c r="G44" s="245">
        <v>0.88129899216125396</v>
      </c>
      <c r="H44" s="243" t="s">
        <v>196</v>
      </c>
      <c r="I44" s="243" t="s">
        <v>206</v>
      </c>
      <c r="J44" s="243" t="s">
        <v>215</v>
      </c>
      <c r="K44" s="243" t="s">
        <v>208</v>
      </c>
      <c r="L44" s="243" t="s">
        <v>216</v>
      </c>
    </row>
    <row r="45" spans="1:12">
      <c r="A45" s="243" t="s">
        <v>148</v>
      </c>
      <c r="B45" s="243">
        <v>3701</v>
      </c>
      <c r="C45" s="243" t="s">
        <v>193</v>
      </c>
      <c r="D45" s="243" t="s">
        <v>201</v>
      </c>
      <c r="E45" s="243" t="s">
        <v>217</v>
      </c>
      <c r="F45" s="243">
        <v>27</v>
      </c>
      <c r="G45" s="245">
        <v>0.22222222222222199</v>
      </c>
      <c r="H45" s="243" t="s">
        <v>196</v>
      </c>
      <c r="I45" s="243" t="s">
        <v>197</v>
      </c>
      <c r="J45" s="243" t="s">
        <v>218</v>
      </c>
      <c r="K45" s="243" t="s">
        <v>219</v>
      </c>
      <c r="L45" s="243" t="s">
        <v>220</v>
      </c>
    </row>
    <row r="46" spans="1:12">
      <c r="A46" s="243" t="s">
        <v>150</v>
      </c>
      <c r="B46" s="243">
        <v>22661</v>
      </c>
      <c r="C46" s="243" t="s">
        <v>193</v>
      </c>
      <c r="D46" s="243" t="s">
        <v>201</v>
      </c>
      <c r="E46" s="243" t="s">
        <v>195</v>
      </c>
      <c r="F46" s="243">
        <v>1263</v>
      </c>
      <c r="G46" s="245">
        <v>0.82264449722882005</v>
      </c>
      <c r="H46" s="243" t="s">
        <v>196</v>
      </c>
      <c r="I46" s="243" t="s">
        <v>206</v>
      </c>
      <c r="J46" s="243" t="s">
        <v>207</v>
      </c>
      <c r="K46" s="243" t="s">
        <v>208</v>
      </c>
      <c r="L46" s="243" t="s">
        <v>209</v>
      </c>
    </row>
    <row r="47" spans="1:12">
      <c r="A47" s="243" t="s">
        <v>150</v>
      </c>
      <c r="B47" s="243">
        <v>26144</v>
      </c>
      <c r="C47" s="243" t="s">
        <v>193</v>
      </c>
      <c r="D47" s="243" t="s">
        <v>201</v>
      </c>
      <c r="E47" s="243" t="s">
        <v>195</v>
      </c>
      <c r="F47" s="243">
        <v>1148</v>
      </c>
      <c r="G47" s="245">
        <v>0.93989547038327503</v>
      </c>
      <c r="H47" s="243" t="s">
        <v>196</v>
      </c>
      <c r="I47" s="243" t="s">
        <v>202</v>
      </c>
      <c r="J47" s="243" t="s">
        <v>203</v>
      </c>
      <c r="K47" s="243" t="s">
        <v>204</v>
      </c>
      <c r="L47" s="243" t="s">
        <v>205</v>
      </c>
    </row>
    <row r="48" spans="1:12">
      <c r="A48" s="243" t="s">
        <v>152</v>
      </c>
      <c r="B48" s="243">
        <v>26144</v>
      </c>
      <c r="C48" s="243" t="s">
        <v>193</v>
      </c>
      <c r="D48" s="243" t="s">
        <v>201</v>
      </c>
      <c r="E48" s="243" t="s">
        <v>195</v>
      </c>
      <c r="F48" s="243">
        <v>2826</v>
      </c>
      <c r="G48" s="245">
        <v>0.96036801132342497</v>
      </c>
      <c r="H48" s="243" t="s">
        <v>196</v>
      </c>
      <c r="I48" s="243" t="s">
        <v>202</v>
      </c>
      <c r="J48" s="243" t="s">
        <v>213</v>
      </c>
      <c r="K48" s="243" t="s">
        <v>204</v>
      </c>
      <c r="L48" s="243" t="s">
        <v>214</v>
      </c>
    </row>
    <row r="49" spans="1:12">
      <c r="A49" s="243" t="s">
        <v>152</v>
      </c>
      <c r="B49" s="246">
        <v>2839</v>
      </c>
      <c r="C49" s="246" t="s">
        <v>193</v>
      </c>
      <c r="D49" s="246" t="s">
        <v>195</v>
      </c>
      <c r="E49" s="246" t="s">
        <v>194</v>
      </c>
      <c r="F49" s="246">
        <v>18</v>
      </c>
      <c r="G49" s="247">
        <v>0.27777777777777701</v>
      </c>
      <c r="H49" s="246" t="s">
        <v>210</v>
      </c>
      <c r="I49" s="246" t="s">
        <v>197</v>
      </c>
      <c r="J49" s="246" t="s">
        <v>218</v>
      </c>
      <c r="K49" s="246" t="s">
        <v>221</v>
      </c>
      <c r="L49" s="246" t="s">
        <v>222</v>
      </c>
    </row>
    <row r="50" spans="1:12">
      <c r="A50" s="243" t="s">
        <v>154</v>
      </c>
      <c r="B50" s="243">
        <v>26144</v>
      </c>
      <c r="C50" s="243" t="s">
        <v>193</v>
      </c>
      <c r="D50" s="243" t="s">
        <v>201</v>
      </c>
      <c r="E50" s="243" t="s">
        <v>195</v>
      </c>
      <c r="F50" s="243">
        <v>2791</v>
      </c>
      <c r="G50" s="245">
        <v>0.96381225367251799</v>
      </c>
      <c r="H50" s="243" t="s">
        <v>196</v>
      </c>
      <c r="I50" s="243" t="s">
        <v>202</v>
      </c>
      <c r="J50" s="243" t="s">
        <v>213</v>
      </c>
      <c r="K50" s="243" t="s">
        <v>204</v>
      </c>
      <c r="L50" s="243" t="s">
        <v>214</v>
      </c>
    </row>
    <row r="51" spans="1:12">
      <c r="A51" s="243" t="s">
        <v>154</v>
      </c>
      <c r="B51" s="243">
        <v>22661</v>
      </c>
      <c r="C51" s="243" t="s">
        <v>193</v>
      </c>
      <c r="D51" s="243" t="s">
        <v>201</v>
      </c>
      <c r="E51" s="243" t="s">
        <v>195</v>
      </c>
      <c r="F51" s="243">
        <v>2003</v>
      </c>
      <c r="G51" s="245">
        <v>0.88167748377433797</v>
      </c>
      <c r="H51" s="243" t="s">
        <v>196</v>
      </c>
      <c r="I51" s="243" t="s">
        <v>206</v>
      </c>
      <c r="J51" s="243" t="s">
        <v>215</v>
      </c>
      <c r="K51" s="243" t="s">
        <v>208</v>
      </c>
      <c r="L51" s="243" t="s">
        <v>216</v>
      </c>
    </row>
    <row r="52" spans="1:12">
      <c r="A52" s="243" t="s">
        <v>155</v>
      </c>
      <c r="B52" s="243">
        <v>22661</v>
      </c>
      <c r="C52" s="243" t="s">
        <v>193</v>
      </c>
      <c r="D52" s="243" t="s">
        <v>201</v>
      </c>
      <c r="E52" s="243" t="s">
        <v>195</v>
      </c>
      <c r="F52" s="243">
        <v>1410</v>
      </c>
      <c r="G52" s="245">
        <v>0.82765957446808502</v>
      </c>
      <c r="H52" s="243" t="s">
        <v>196</v>
      </c>
      <c r="I52" s="243" t="s">
        <v>206</v>
      </c>
      <c r="J52" s="243" t="s">
        <v>207</v>
      </c>
      <c r="K52" s="243" t="s">
        <v>208</v>
      </c>
      <c r="L52" s="243" t="s">
        <v>209</v>
      </c>
    </row>
    <row r="53" spans="1:12">
      <c r="A53" s="243" t="s">
        <v>155</v>
      </c>
      <c r="B53" s="243">
        <v>26144</v>
      </c>
      <c r="C53" s="243" t="s">
        <v>193</v>
      </c>
      <c r="D53" s="243" t="s">
        <v>201</v>
      </c>
      <c r="E53" s="243" t="s">
        <v>195</v>
      </c>
      <c r="F53" s="243">
        <v>1297</v>
      </c>
      <c r="G53" s="245">
        <v>0.909020817270624</v>
      </c>
      <c r="H53" s="243" t="s">
        <v>196</v>
      </c>
      <c r="I53" s="243" t="s">
        <v>202</v>
      </c>
      <c r="J53" s="243" t="s">
        <v>203</v>
      </c>
      <c r="K53" s="243" t="s">
        <v>204</v>
      </c>
      <c r="L53" s="243" t="s">
        <v>205</v>
      </c>
    </row>
    <row r="54" spans="1:12">
      <c r="A54" s="243" t="s">
        <v>156</v>
      </c>
      <c r="B54" s="243">
        <v>10159</v>
      </c>
      <c r="C54" s="243" t="s">
        <v>193</v>
      </c>
      <c r="D54" s="243" t="s">
        <v>217</v>
      </c>
      <c r="E54" s="243" t="s">
        <v>201</v>
      </c>
      <c r="F54" s="243">
        <v>3214</v>
      </c>
      <c r="G54" s="245">
        <v>0.21717485998755401</v>
      </c>
      <c r="H54" s="243" t="s">
        <v>210</v>
      </c>
      <c r="I54" s="243" t="s">
        <v>197</v>
      </c>
      <c r="J54" s="243" t="s">
        <v>218</v>
      </c>
      <c r="K54" s="243" t="s">
        <v>223</v>
      </c>
      <c r="L54" s="243" t="s">
        <v>224</v>
      </c>
    </row>
    <row r="55" spans="1:12">
      <c r="A55" s="243" t="s">
        <v>156</v>
      </c>
      <c r="B55" s="243">
        <v>26144</v>
      </c>
      <c r="C55" s="243" t="s">
        <v>193</v>
      </c>
      <c r="D55" s="243" t="s">
        <v>201</v>
      </c>
      <c r="E55" s="243" t="s">
        <v>195</v>
      </c>
      <c r="F55" s="243">
        <v>1252</v>
      </c>
      <c r="G55" s="245">
        <v>0.957667731629393</v>
      </c>
      <c r="H55" s="243" t="s">
        <v>196</v>
      </c>
      <c r="I55" s="243" t="s">
        <v>202</v>
      </c>
      <c r="J55" s="243" t="s">
        <v>213</v>
      </c>
      <c r="K55" s="243" t="s">
        <v>204</v>
      </c>
      <c r="L55" s="243" t="s">
        <v>214</v>
      </c>
    </row>
    <row r="56" spans="1:12">
      <c r="A56" s="243" t="s">
        <v>156</v>
      </c>
      <c r="B56" s="243">
        <v>22661</v>
      </c>
      <c r="C56" s="243" t="s">
        <v>193</v>
      </c>
      <c r="D56" s="243" t="s">
        <v>201</v>
      </c>
      <c r="E56" s="243" t="s">
        <v>195</v>
      </c>
      <c r="F56" s="243">
        <v>749</v>
      </c>
      <c r="G56" s="245">
        <v>0.86915887850467199</v>
      </c>
      <c r="H56" s="243" t="s">
        <v>196</v>
      </c>
      <c r="I56" s="243" t="s">
        <v>206</v>
      </c>
      <c r="J56" s="243" t="s">
        <v>215</v>
      </c>
      <c r="K56" s="243" t="s">
        <v>208</v>
      </c>
      <c r="L56" s="243" t="s">
        <v>216</v>
      </c>
    </row>
    <row r="57" spans="1:12">
      <c r="A57" s="243" t="s">
        <v>156</v>
      </c>
      <c r="B57" s="243">
        <v>3814</v>
      </c>
      <c r="C57" s="243" t="s">
        <v>193</v>
      </c>
      <c r="D57" s="243" t="s">
        <v>195</v>
      </c>
      <c r="E57" s="243" t="s">
        <v>194</v>
      </c>
      <c r="F57" s="243">
        <v>402</v>
      </c>
      <c r="G57" s="245">
        <v>0.194029850746268</v>
      </c>
      <c r="H57" s="243" t="s">
        <v>210</v>
      </c>
      <c r="I57" s="243" t="s">
        <v>197</v>
      </c>
      <c r="J57" s="243" t="s">
        <v>218</v>
      </c>
      <c r="K57" s="243" t="s">
        <v>225</v>
      </c>
      <c r="L57" s="243" t="s">
        <v>226</v>
      </c>
    </row>
    <row r="58" spans="1:12">
      <c r="A58" s="243" t="s">
        <v>156</v>
      </c>
      <c r="B58" s="243">
        <v>21458</v>
      </c>
      <c r="C58" s="243" t="s">
        <v>193</v>
      </c>
      <c r="D58" s="243" t="s">
        <v>195</v>
      </c>
      <c r="E58" s="243" t="s">
        <v>194</v>
      </c>
      <c r="F58" s="243">
        <v>69</v>
      </c>
      <c r="G58" s="245">
        <v>0.26086956521739102</v>
      </c>
      <c r="H58" s="243" t="s">
        <v>196</v>
      </c>
      <c r="I58" s="243" t="s">
        <v>197</v>
      </c>
      <c r="J58" s="243" t="s">
        <v>218</v>
      </c>
      <c r="K58" s="243" t="s">
        <v>227</v>
      </c>
      <c r="L58" s="243" t="s">
        <v>228</v>
      </c>
    </row>
    <row r="59" spans="1:12">
      <c r="A59" s="243" t="s">
        <v>156</v>
      </c>
      <c r="B59" s="246">
        <v>1421</v>
      </c>
      <c r="C59" s="246" t="s">
        <v>193</v>
      </c>
      <c r="D59" s="246" t="s">
        <v>201</v>
      </c>
      <c r="E59" s="246" t="s">
        <v>217</v>
      </c>
      <c r="F59" s="246">
        <v>15</v>
      </c>
      <c r="G59" s="247">
        <v>0.33333333333333298</v>
      </c>
      <c r="H59" s="246" t="s">
        <v>196</v>
      </c>
      <c r="I59" s="246" t="s">
        <v>197</v>
      </c>
      <c r="J59" s="246" t="s">
        <v>218</v>
      </c>
      <c r="K59" s="246" t="s">
        <v>229</v>
      </c>
      <c r="L59" s="246" t="s">
        <v>230</v>
      </c>
    </row>
    <row r="60" spans="1:12">
      <c r="A60" s="243" t="s">
        <v>156</v>
      </c>
      <c r="B60" s="246">
        <v>16768</v>
      </c>
      <c r="C60" s="246" t="s">
        <v>193</v>
      </c>
      <c r="D60" s="246" t="s">
        <v>194</v>
      </c>
      <c r="E60" s="246" t="s">
        <v>195</v>
      </c>
      <c r="F60" s="246">
        <v>8</v>
      </c>
      <c r="G60" s="247">
        <v>0.375</v>
      </c>
      <c r="H60" s="246" t="s">
        <v>231</v>
      </c>
      <c r="I60" s="246" t="s">
        <v>197</v>
      </c>
      <c r="J60" s="246" t="s">
        <v>218</v>
      </c>
      <c r="K60" s="246" t="s">
        <v>232</v>
      </c>
      <c r="L60" s="246" t="s">
        <v>233</v>
      </c>
    </row>
    <row r="61" spans="1:12">
      <c r="A61" s="243" t="s">
        <v>157</v>
      </c>
      <c r="B61" s="243">
        <v>26144</v>
      </c>
      <c r="C61" s="243" t="s">
        <v>193</v>
      </c>
      <c r="D61" s="243" t="s">
        <v>201</v>
      </c>
      <c r="E61" s="243" t="s">
        <v>195</v>
      </c>
      <c r="F61" s="243">
        <v>4875</v>
      </c>
      <c r="G61" s="245">
        <v>0.96205128205128199</v>
      </c>
      <c r="H61" s="243" t="s">
        <v>196</v>
      </c>
      <c r="I61" s="243" t="s">
        <v>202</v>
      </c>
      <c r="J61" s="243" t="s">
        <v>213</v>
      </c>
      <c r="K61" s="243" t="s">
        <v>204</v>
      </c>
      <c r="L61" s="243" t="s">
        <v>214</v>
      </c>
    </row>
    <row r="62" spans="1:12">
      <c r="A62" s="243" t="s">
        <v>157</v>
      </c>
      <c r="B62" s="243">
        <v>22661</v>
      </c>
      <c r="C62" s="243" t="s">
        <v>193</v>
      </c>
      <c r="D62" s="243" t="s">
        <v>201</v>
      </c>
      <c r="E62" s="243" t="s">
        <v>195</v>
      </c>
      <c r="F62" s="243">
        <v>1340</v>
      </c>
      <c r="G62" s="245">
        <v>0.87835820895522299</v>
      </c>
      <c r="H62" s="243" t="s">
        <v>196</v>
      </c>
      <c r="I62" s="243" t="s">
        <v>206</v>
      </c>
      <c r="J62" s="243" t="s">
        <v>215</v>
      </c>
      <c r="K62" s="243" t="s">
        <v>208</v>
      </c>
      <c r="L62" s="243" t="s">
        <v>216</v>
      </c>
    </row>
    <row r="63" spans="1:12">
      <c r="A63" s="243" t="s">
        <v>158</v>
      </c>
      <c r="B63" s="243">
        <v>22661</v>
      </c>
      <c r="C63" s="243" t="s">
        <v>193</v>
      </c>
      <c r="D63" s="243" t="s">
        <v>201</v>
      </c>
      <c r="E63" s="243" t="s">
        <v>195</v>
      </c>
      <c r="F63" s="243">
        <v>1865</v>
      </c>
      <c r="G63" s="245">
        <v>0.83109919571045499</v>
      </c>
      <c r="H63" s="243" t="s">
        <v>196</v>
      </c>
      <c r="I63" s="243" t="s">
        <v>206</v>
      </c>
      <c r="J63" s="243" t="s">
        <v>207</v>
      </c>
      <c r="K63" s="243" t="s">
        <v>208</v>
      </c>
      <c r="L63" s="243" t="s">
        <v>209</v>
      </c>
    </row>
    <row r="64" spans="1:12">
      <c r="A64" s="243" t="s">
        <v>158</v>
      </c>
      <c r="B64" s="243">
        <v>26144</v>
      </c>
      <c r="C64" s="243" t="s">
        <v>193</v>
      </c>
      <c r="D64" s="243" t="s">
        <v>201</v>
      </c>
      <c r="E64" s="243" t="s">
        <v>195</v>
      </c>
      <c r="F64" s="243">
        <v>909</v>
      </c>
      <c r="G64" s="245">
        <v>0.92629262926292599</v>
      </c>
      <c r="H64" s="243" t="s">
        <v>196</v>
      </c>
      <c r="I64" s="243" t="s">
        <v>202</v>
      </c>
      <c r="J64" s="243" t="s">
        <v>203</v>
      </c>
      <c r="K64" s="243" t="s">
        <v>204</v>
      </c>
      <c r="L64" s="243" t="s">
        <v>205</v>
      </c>
    </row>
    <row r="65" spans="1:12">
      <c r="A65" s="243" t="s">
        <v>158</v>
      </c>
      <c r="B65" s="243">
        <v>2937</v>
      </c>
      <c r="C65" s="243" t="s">
        <v>193</v>
      </c>
      <c r="D65" s="243" t="s">
        <v>194</v>
      </c>
      <c r="E65" s="243" t="s">
        <v>195</v>
      </c>
      <c r="F65" s="243">
        <v>127</v>
      </c>
      <c r="G65" s="245">
        <v>0.32283464566929099</v>
      </c>
      <c r="H65" s="243" t="s">
        <v>196</v>
      </c>
      <c r="I65" s="243" t="s">
        <v>197</v>
      </c>
      <c r="J65" s="243" t="s">
        <v>198</v>
      </c>
      <c r="K65" s="243" t="s">
        <v>234</v>
      </c>
      <c r="L65" s="243" t="s">
        <v>235</v>
      </c>
    </row>
    <row r="66" spans="1:12">
      <c r="A66" s="243" t="s">
        <v>158</v>
      </c>
      <c r="B66" s="243">
        <v>1420</v>
      </c>
      <c r="C66" s="243" t="s">
        <v>193</v>
      </c>
      <c r="D66" s="243" t="s">
        <v>194</v>
      </c>
      <c r="E66" s="243" t="s">
        <v>195</v>
      </c>
      <c r="F66" s="243">
        <v>72</v>
      </c>
      <c r="G66" s="245">
        <v>0.22222222222222199</v>
      </c>
      <c r="H66" s="243" t="s">
        <v>210</v>
      </c>
      <c r="I66" s="243" t="s">
        <v>197</v>
      </c>
      <c r="J66" s="243" t="s">
        <v>198</v>
      </c>
      <c r="K66" s="243" t="s">
        <v>236</v>
      </c>
      <c r="L66" s="243" t="s">
        <v>237</v>
      </c>
    </row>
    <row r="67" spans="1:12">
      <c r="A67" s="243" t="s">
        <v>158</v>
      </c>
      <c r="B67" s="243">
        <v>2314</v>
      </c>
      <c r="C67" s="243" t="s">
        <v>193</v>
      </c>
      <c r="D67" s="243" t="s">
        <v>195</v>
      </c>
      <c r="E67" s="243" t="s">
        <v>194</v>
      </c>
      <c r="F67" s="243">
        <v>26</v>
      </c>
      <c r="G67" s="245">
        <v>0.269230769230769</v>
      </c>
      <c r="H67" s="243" t="s">
        <v>210</v>
      </c>
      <c r="I67" s="243" t="s">
        <v>197</v>
      </c>
      <c r="J67" s="243" t="s">
        <v>198</v>
      </c>
      <c r="K67" s="243" t="s">
        <v>238</v>
      </c>
      <c r="L67" s="243" t="s">
        <v>239</v>
      </c>
    </row>
    <row r="68" spans="1:12">
      <c r="A68" s="243" t="s">
        <v>159</v>
      </c>
      <c r="B68" s="243">
        <v>26144</v>
      </c>
      <c r="C68" s="243" t="s">
        <v>193</v>
      </c>
      <c r="D68" s="243" t="s">
        <v>201</v>
      </c>
      <c r="E68" s="243" t="s">
        <v>195</v>
      </c>
      <c r="F68" s="243">
        <v>1764</v>
      </c>
      <c r="G68" s="245">
        <v>0.95634920634920595</v>
      </c>
      <c r="H68" s="243" t="s">
        <v>196</v>
      </c>
      <c r="I68" s="243" t="s">
        <v>202</v>
      </c>
      <c r="J68" s="243" t="s">
        <v>213</v>
      </c>
      <c r="K68" s="243" t="s">
        <v>204</v>
      </c>
      <c r="L68" s="243" t="s">
        <v>214</v>
      </c>
    </row>
    <row r="69" spans="1:12">
      <c r="A69" s="243" t="s">
        <v>159</v>
      </c>
      <c r="B69" s="243">
        <v>22661</v>
      </c>
      <c r="C69" s="243" t="s">
        <v>193</v>
      </c>
      <c r="D69" s="243" t="s">
        <v>201</v>
      </c>
      <c r="E69" s="243" t="s">
        <v>195</v>
      </c>
      <c r="F69" s="243">
        <v>592</v>
      </c>
      <c r="G69" s="245">
        <v>0.84121621621621601</v>
      </c>
      <c r="H69" s="243" t="s">
        <v>196</v>
      </c>
      <c r="I69" s="243" t="s">
        <v>206</v>
      </c>
      <c r="J69" s="243" t="s">
        <v>215</v>
      </c>
      <c r="K69" s="243" t="s">
        <v>208</v>
      </c>
      <c r="L69" s="243" t="s">
        <v>216</v>
      </c>
    </row>
    <row r="70" spans="1:12">
      <c r="A70" s="243" t="s">
        <v>159</v>
      </c>
      <c r="B70" s="246">
        <v>16507</v>
      </c>
      <c r="C70" s="246" t="s">
        <v>193</v>
      </c>
      <c r="D70" s="246" t="s">
        <v>201</v>
      </c>
      <c r="E70" s="246" t="s">
        <v>217</v>
      </c>
      <c r="F70" s="246">
        <v>11</v>
      </c>
      <c r="G70" s="247">
        <v>0.27272727272727199</v>
      </c>
      <c r="H70" s="246" t="s">
        <v>196</v>
      </c>
      <c r="I70" s="246" t="s">
        <v>197</v>
      </c>
      <c r="J70" s="246" t="s">
        <v>218</v>
      </c>
      <c r="K70" s="246" t="s">
        <v>240</v>
      </c>
      <c r="L70" s="246" t="s">
        <v>241</v>
      </c>
    </row>
    <row r="71" spans="1:12">
      <c r="A71" s="243" t="s">
        <v>160</v>
      </c>
      <c r="B71" s="243">
        <v>26144</v>
      </c>
      <c r="C71" s="243" t="s">
        <v>193</v>
      </c>
      <c r="D71" s="243" t="s">
        <v>201</v>
      </c>
      <c r="E71" s="243" t="s">
        <v>195</v>
      </c>
      <c r="F71" s="243">
        <v>8171</v>
      </c>
      <c r="G71" s="245">
        <v>0.960837106841267</v>
      </c>
      <c r="H71" s="243" t="s">
        <v>196</v>
      </c>
      <c r="I71" s="243" t="s">
        <v>202</v>
      </c>
      <c r="J71" s="243" t="s">
        <v>213</v>
      </c>
      <c r="K71" s="243" t="s">
        <v>204</v>
      </c>
      <c r="L71" s="243" t="s">
        <v>214</v>
      </c>
    </row>
    <row r="72" spans="1:12">
      <c r="A72" s="243" t="s">
        <v>160</v>
      </c>
      <c r="B72" s="243">
        <v>22661</v>
      </c>
      <c r="C72" s="243" t="s">
        <v>193</v>
      </c>
      <c r="D72" s="243" t="s">
        <v>201</v>
      </c>
      <c r="E72" s="243" t="s">
        <v>195</v>
      </c>
      <c r="F72" s="243">
        <v>4886</v>
      </c>
      <c r="G72" s="245">
        <v>0.87494883340155505</v>
      </c>
      <c r="H72" s="243" t="s">
        <v>196</v>
      </c>
      <c r="I72" s="243" t="s">
        <v>206</v>
      </c>
      <c r="J72" s="243" t="s">
        <v>215</v>
      </c>
      <c r="K72" s="243" t="s">
        <v>208</v>
      </c>
      <c r="L72" s="243" t="s">
        <v>216</v>
      </c>
    </row>
    <row r="73" spans="1:12">
      <c r="A73" s="243" t="s">
        <v>160</v>
      </c>
      <c r="B73" s="243">
        <v>6847</v>
      </c>
      <c r="C73" s="243" t="s">
        <v>193</v>
      </c>
      <c r="D73" s="243" t="s">
        <v>201</v>
      </c>
      <c r="E73" s="243" t="s">
        <v>217</v>
      </c>
      <c r="F73" s="243">
        <v>23</v>
      </c>
      <c r="G73" s="245">
        <v>0.26086956521739102</v>
      </c>
      <c r="H73" s="243" t="s">
        <v>196</v>
      </c>
      <c r="I73" s="243" t="s">
        <v>197</v>
      </c>
      <c r="J73" s="243" t="s">
        <v>218</v>
      </c>
      <c r="K73" s="243" t="s">
        <v>242</v>
      </c>
      <c r="L73" s="243" t="s">
        <v>243</v>
      </c>
    </row>
    <row r="74" spans="1:12">
      <c r="A74" s="243" t="s">
        <v>161</v>
      </c>
      <c r="B74" s="243">
        <v>22661</v>
      </c>
      <c r="C74" s="243" t="s">
        <v>193</v>
      </c>
      <c r="D74" s="243" t="s">
        <v>201</v>
      </c>
      <c r="E74" s="243" t="s">
        <v>195</v>
      </c>
      <c r="F74" s="243">
        <v>1407</v>
      </c>
      <c r="G74" s="245">
        <v>0.80668088130774696</v>
      </c>
      <c r="H74" s="243" t="s">
        <v>196</v>
      </c>
      <c r="I74" s="243" t="s">
        <v>206</v>
      </c>
      <c r="J74" s="243" t="s">
        <v>207</v>
      </c>
      <c r="K74" s="243" t="s">
        <v>208</v>
      </c>
      <c r="L74" s="243" t="s">
        <v>209</v>
      </c>
    </row>
    <row r="75" spans="1:12">
      <c r="A75" s="243" t="s">
        <v>161</v>
      </c>
      <c r="B75" s="243">
        <v>26144</v>
      </c>
      <c r="C75" s="243" t="s">
        <v>193</v>
      </c>
      <c r="D75" s="243" t="s">
        <v>201</v>
      </c>
      <c r="E75" s="243" t="s">
        <v>195</v>
      </c>
      <c r="F75" s="243">
        <v>651</v>
      </c>
      <c r="G75" s="245">
        <v>0.92165898617511499</v>
      </c>
      <c r="H75" s="243" t="s">
        <v>196</v>
      </c>
      <c r="I75" s="243" t="s">
        <v>202</v>
      </c>
      <c r="J75" s="243" t="s">
        <v>203</v>
      </c>
      <c r="K75" s="243" t="s">
        <v>204</v>
      </c>
      <c r="L75" s="243" t="s">
        <v>205</v>
      </c>
    </row>
    <row r="76" spans="1:12">
      <c r="A76" s="243" t="s">
        <v>162</v>
      </c>
      <c r="B76" s="243">
        <v>26144</v>
      </c>
      <c r="C76" s="243" t="s">
        <v>193</v>
      </c>
      <c r="D76" s="243" t="s">
        <v>201</v>
      </c>
      <c r="E76" s="243" t="s">
        <v>195</v>
      </c>
      <c r="F76" s="243">
        <v>9965</v>
      </c>
      <c r="G76" s="245">
        <v>0.96116407425990902</v>
      </c>
      <c r="H76" s="243" t="s">
        <v>196</v>
      </c>
      <c r="I76" s="243" t="s">
        <v>202</v>
      </c>
      <c r="J76" s="243" t="s">
        <v>213</v>
      </c>
      <c r="K76" s="243" t="s">
        <v>204</v>
      </c>
      <c r="L76" s="243" t="s">
        <v>214</v>
      </c>
    </row>
    <row r="77" spans="1:12">
      <c r="A77" s="243" t="s">
        <v>162</v>
      </c>
      <c r="B77" s="243">
        <v>22661</v>
      </c>
      <c r="C77" s="243" t="s">
        <v>193</v>
      </c>
      <c r="D77" s="243" t="s">
        <v>201</v>
      </c>
      <c r="E77" s="243" t="s">
        <v>195</v>
      </c>
      <c r="F77" s="243">
        <v>3320</v>
      </c>
      <c r="G77" s="245">
        <v>0.86957831325301205</v>
      </c>
      <c r="H77" s="243" t="s">
        <v>196</v>
      </c>
      <c r="I77" s="243" t="s">
        <v>206</v>
      </c>
      <c r="J77" s="243" t="s">
        <v>215</v>
      </c>
      <c r="K77" s="243" t="s">
        <v>208</v>
      </c>
      <c r="L77" s="243" t="s">
        <v>216</v>
      </c>
    </row>
    <row r="78" spans="1:12">
      <c r="A78" s="243" t="s">
        <v>163</v>
      </c>
      <c r="B78" s="243">
        <v>26144</v>
      </c>
      <c r="C78" s="243" t="s">
        <v>193</v>
      </c>
      <c r="D78" s="243" t="s">
        <v>201</v>
      </c>
      <c r="E78" s="243" t="s">
        <v>195</v>
      </c>
      <c r="F78" s="243">
        <v>627</v>
      </c>
      <c r="G78" s="245">
        <v>0.96331738437001502</v>
      </c>
      <c r="H78" s="243" t="s">
        <v>196</v>
      </c>
      <c r="I78" s="243" t="s">
        <v>202</v>
      </c>
      <c r="J78" s="243" t="s">
        <v>213</v>
      </c>
      <c r="K78" s="243" t="s">
        <v>204</v>
      </c>
      <c r="L78" s="243" t="s">
        <v>214</v>
      </c>
    </row>
    <row r="79" spans="1:12">
      <c r="A79" s="243" t="s">
        <v>163</v>
      </c>
      <c r="B79" s="243">
        <v>22661</v>
      </c>
      <c r="C79" s="243" t="s">
        <v>193</v>
      </c>
      <c r="D79" s="243" t="s">
        <v>201</v>
      </c>
      <c r="E79" s="243" t="s">
        <v>195</v>
      </c>
      <c r="F79" s="243">
        <v>368</v>
      </c>
      <c r="G79" s="245">
        <v>0.88043478260869501</v>
      </c>
      <c r="H79" s="243" t="s">
        <v>196</v>
      </c>
      <c r="I79" s="243" t="s">
        <v>206</v>
      </c>
      <c r="J79" s="243" t="s">
        <v>215</v>
      </c>
      <c r="K79" s="243" t="s">
        <v>208</v>
      </c>
      <c r="L79" s="243" t="s">
        <v>216</v>
      </c>
    </row>
    <row r="80" spans="1:12">
      <c r="A80" s="243" t="s">
        <v>163</v>
      </c>
      <c r="B80" s="243">
        <v>6021</v>
      </c>
      <c r="C80" s="243" t="s">
        <v>193</v>
      </c>
      <c r="D80" s="243" t="s">
        <v>194</v>
      </c>
      <c r="E80" s="243" t="s">
        <v>195</v>
      </c>
      <c r="F80" s="243">
        <v>21</v>
      </c>
      <c r="G80" s="245">
        <v>0.33333333333333298</v>
      </c>
      <c r="H80" s="243" t="s">
        <v>196</v>
      </c>
      <c r="I80" s="243" t="s">
        <v>197</v>
      </c>
      <c r="J80" s="243" t="s">
        <v>218</v>
      </c>
      <c r="K80" s="243" t="s">
        <v>244</v>
      </c>
      <c r="L80" s="243" t="s">
        <v>245</v>
      </c>
    </row>
    <row r="81" spans="1:12">
      <c r="A81" s="243" t="s">
        <v>163</v>
      </c>
      <c r="B81" s="243">
        <v>6078</v>
      </c>
      <c r="C81" s="243" t="s">
        <v>193</v>
      </c>
      <c r="D81" s="243" t="s">
        <v>194</v>
      </c>
      <c r="E81" s="243" t="s">
        <v>195</v>
      </c>
      <c r="F81" s="243">
        <v>21</v>
      </c>
      <c r="G81" s="245">
        <v>0.28571428571428498</v>
      </c>
      <c r="H81" s="243" t="s">
        <v>196</v>
      </c>
      <c r="I81" s="243" t="s">
        <v>197</v>
      </c>
      <c r="J81" s="243" t="s">
        <v>218</v>
      </c>
      <c r="K81" s="243" t="s">
        <v>246</v>
      </c>
      <c r="L81" s="243" t="s">
        <v>247</v>
      </c>
    </row>
    <row r="82" spans="1:12">
      <c r="A82" s="243" t="s">
        <v>163</v>
      </c>
      <c r="B82" s="246">
        <v>3540</v>
      </c>
      <c r="C82" s="246" t="s">
        <v>193</v>
      </c>
      <c r="D82" s="246" t="s">
        <v>194</v>
      </c>
      <c r="E82" s="246" t="s">
        <v>195</v>
      </c>
      <c r="F82" s="246">
        <v>14</v>
      </c>
      <c r="G82" s="247">
        <v>0.35714285714285698</v>
      </c>
      <c r="H82" s="246" t="s">
        <v>196</v>
      </c>
      <c r="I82" s="246" t="s">
        <v>197</v>
      </c>
      <c r="J82" s="246" t="s">
        <v>218</v>
      </c>
      <c r="K82" s="246" t="s">
        <v>248</v>
      </c>
      <c r="L82" s="246" t="s">
        <v>249</v>
      </c>
    </row>
    <row r="83" spans="1:12">
      <c r="A83" s="243" t="s">
        <v>164</v>
      </c>
      <c r="B83" s="243">
        <v>22661</v>
      </c>
      <c r="C83" s="243" t="s">
        <v>193</v>
      </c>
      <c r="D83" s="243" t="s">
        <v>201</v>
      </c>
      <c r="E83" s="243" t="s">
        <v>195</v>
      </c>
      <c r="F83" s="243">
        <v>1017</v>
      </c>
      <c r="G83" s="245">
        <v>0.83185840707964598</v>
      </c>
      <c r="H83" s="243" t="s">
        <v>196</v>
      </c>
      <c r="I83" s="243" t="s">
        <v>206</v>
      </c>
      <c r="J83" s="243" t="s">
        <v>207</v>
      </c>
      <c r="K83" s="243" t="s">
        <v>208</v>
      </c>
      <c r="L83" s="243" t="s">
        <v>209</v>
      </c>
    </row>
    <row r="84" spans="1:12">
      <c r="A84" s="243" t="s">
        <v>164</v>
      </c>
      <c r="B84" s="243">
        <v>26144</v>
      </c>
      <c r="C84" s="243" t="s">
        <v>193</v>
      </c>
      <c r="D84" s="243" t="s">
        <v>201</v>
      </c>
      <c r="E84" s="243" t="s">
        <v>195</v>
      </c>
      <c r="F84" s="243">
        <v>837</v>
      </c>
      <c r="G84" s="245">
        <v>0.922341696535244</v>
      </c>
      <c r="H84" s="243" t="s">
        <v>196</v>
      </c>
      <c r="I84" s="243" t="s">
        <v>202</v>
      </c>
      <c r="J84" s="243" t="s">
        <v>203</v>
      </c>
      <c r="K84" s="243" t="s">
        <v>204</v>
      </c>
      <c r="L84" s="243" t="s">
        <v>205</v>
      </c>
    </row>
    <row r="85" spans="1:12">
      <c r="A85" s="243" t="s">
        <v>165</v>
      </c>
      <c r="B85" s="243">
        <v>26144</v>
      </c>
      <c r="C85" s="243" t="s">
        <v>193</v>
      </c>
      <c r="D85" s="243" t="s">
        <v>201</v>
      </c>
      <c r="E85" s="243" t="s">
        <v>195</v>
      </c>
      <c r="F85" s="243">
        <v>874</v>
      </c>
      <c r="G85" s="245">
        <v>0.95423340961098402</v>
      </c>
      <c r="H85" s="243" t="s">
        <v>196</v>
      </c>
      <c r="I85" s="243" t="s">
        <v>202</v>
      </c>
      <c r="J85" s="243" t="s">
        <v>213</v>
      </c>
      <c r="K85" s="243" t="s">
        <v>204</v>
      </c>
      <c r="L85" s="243" t="s">
        <v>214</v>
      </c>
    </row>
    <row r="86" spans="1:12">
      <c r="A86" s="243" t="s">
        <v>165</v>
      </c>
      <c r="B86" s="243">
        <v>18124</v>
      </c>
      <c r="C86" s="243" t="s">
        <v>193</v>
      </c>
      <c r="D86" s="243" t="s">
        <v>201</v>
      </c>
      <c r="E86" s="243" t="s">
        <v>195</v>
      </c>
      <c r="F86" s="243">
        <v>844</v>
      </c>
      <c r="G86" s="245">
        <v>0.21208530805687201</v>
      </c>
      <c r="H86" s="243" t="s">
        <v>196</v>
      </c>
      <c r="I86" s="243" t="s">
        <v>197</v>
      </c>
      <c r="J86" s="243" t="s">
        <v>218</v>
      </c>
      <c r="K86" s="243" t="s">
        <v>250</v>
      </c>
      <c r="L86" s="243" t="s">
        <v>251</v>
      </c>
    </row>
    <row r="87" spans="1:12">
      <c r="A87" s="243" t="s">
        <v>165</v>
      </c>
      <c r="B87" s="243">
        <v>22661</v>
      </c>
      <c r="C87" s="243" t="s">
        <v>193</v>
      </c>
      <c r="D87" s="243" t="s">
        <v>201</v>
      </c>
      <c r="E87" s="243" t="s">
        <v>195</v>
      </c>
      <c r="F87" s="243">
        <v>225</v>
      </c>
      <c r="G87" s="245">
        <v>0.87555555555555498</v>
      </c>
      <c r="H87" s="243" t="s">
        <v>196</v>
      </c>
      <c r="I87" s="243" t="s">
        <v>206</v>
      </c>
      <c r="J87" s="243" t="s">
        <v>215</v>
      </c>
      <c r="K87" s="243" t="s">
        <v>208</v>
      </c>
      <c r="L87" s="243" t="s">
        <v>216</v>
      </c>
    </row>
    <row r="88" spans="1:12">
      <c r="A88" s="243" t="s">
        <v>166</v>
      </c>
      <c r="B88" s="243">
        <v>15517</v>
      </c>
      <c r="C88" s="243" t="s">
        <v>193</v>
      </c>
      <c r="D88" s="243" t="s">
        <v>201</v>
      </c>
      <c r="E88" s="243" t="s">
        <v>195</v>
      </c>
      <c r="F88" s="243">
        <v>753</v>
      </c>
      <c r="G88" s="245">
        <v>0.16733067729083601</v>
      </c>
      <c r="H88" s="243" t="s">
        <v>196</v>
      </c>
      <c r="I88" s="243" t="s">
        <v>197</v>
      </c>
      <c r="J88" s="243" t="s">
        <v>218</v>
      </c>
      <c r="K88" s="243" t="s">
        <v>252</v>
      </c>
      <c r="L88" s="243" t="s">
        <v>253</v>
      </c>
    </row>
    <row r="89" spans="1:12">
      <c r="A89" s="243" t="s">
        <v>166</v>
      </c>
      <c r="B89" s="243">
        <v>7330</v>
      </c>
      <c r="C89" s="243" t="s">
        <v>193</v>
      </c>
      <c r="D89" s="243" t="s">
        <v>217</v>
      </c>
      <c r="E89" s="243" t="s">
        <v>195</v>
      </c>
      <c r="F89" s="243">
        <v>343</v>
      </c>
      <c r="G89" s="245">
        <v>0.36734693877551</v>
      </c>
      <c r="H89" s="243" t="s">
        <v>210</v>
      </c>
      <c r="I89" s="243" t="s">
        <v>197</v>
      </c>
      <c r="J89" s="243" t="s">
        <v>218</v>
      </c>
      <c r="K89" s="243" t="s">
        <v>254</v>
      </c>
      <c r="L89" s="243" t="s">
        <v>255</v>
      </c>
    </row>
    <row r="90" spans="1:12">
      <c r="A90" s="243" t="s">
        <v>166</v>
      </c>
      <c r="B90" s="243">
        <v>26144</v>
      </c>
      <c r="C90" s="243" t="s">
        <v>193</v>
      </c>
      <c r="D90" s="243" t="s">
        <v>201</v>
      </c>
      <c r="E90" s="243" t="s">
        <v>195</v>
      </c>
      <c r="F90" s="243">
        <v>51</v>
      </c>
      <c r="G90" s="245">
        <v>0.98039215686274495</v>
      </c>
      <c r="H90" s="243" t="s">
        <v>196</v>
      </c>
      <c r="I90" s="243" t="s">
        <v>202</v>
      </c>
      <c r="J90" s="243" t="s">
        <v>213</v>
      </c>
      <c r="K90" s="243" t="s">
        <v>204</v>
      </c>
      <c r="L90" s="243" t="s">
        <v>214</v>
      </c>
    </row>
    <row r="91" spans="1:12">
      <c r="A91" s="243" t="s">
        <v>166</v>
      </c>
      <c r="B91" s="243">
        <v>4156</v>
      </c>
      <c r="C91" s="243" t="s">
        <v>193</v>
      </c>
      <c r="D91" s="243" t="s">
        <v>195</v>
      </c>
      <c r="E91" s="243" t="s">
        <v>194</v>
      </c>
      <c r="F91" s="243">
        <v>30</v>
      </c>
      <c r="G91" s="245">
        <v>0.2</v>
      </c>
      <c r="H91" s="243" t="s">
        <v>210</v>
      </c>
      <c r="I91" s="243" t="s">
        <v>197</v>
      </c>
      <c r="J91" s="243" t="s">
        <v>218</v>
      </c>
      <c r="K91" s="243" t="s">
        <v>256</v>
      </c>
      <c r="L91" s="243" t="s">
        <v>257</v>
      </c>
    </row>
    <row r="92" spans="1:12">
      <c r="A92" s="243" t="s">
        <v>166</v>
      </c>
      <c r="B92" s="243">
        <v>15102</v>
      </c>
      <c r="C92" s="243" t="s">
        <v>193</v>
      </c>
      <c r="D92" s="243" t="s">
        <v>195</v>
      </c>
      <c r="E92" s="243" t="s">
        <v>194</v>
      </c>
      <c r="F92" s="243">
        <v>21</v>
      </c>
      <c r="G92" s="245">
        <v>0.238095238095238</v>
      </c>
      <c r="H92" s="243" t="s">
        <v>210</v>
      </c>
      <c r="I92" s="243" t="s">
        <v>197</v>
      </c>
      <c r="J92" s="243" t="s">
        <v>218</v>
      </c>
      <c r="K92" s="243" t="s">
        <v>258</v>
      </c>
      <c r="L92" s="243" t="s">
        <v>259</v>
      </c>
    </row>
    <row r="93" spans="1:12">
      <c r="A93" s="243" t="s">
        <v>166</v>
      </c>
      <c r="B93" s="246">
        <v>10319</v>
      </c>
      <c r="C93" s="246" t="s">
        <v>193</v>
      </c>
      <c r="D93" s="246" t="s">
        <v>194</v>
      </c>
      <c r="E93" s="246" t="s">
        <v>195</v>
      </c>
      <c r="F93" s="246">
        <v>9</v>
      </c>
      <c r="G93" s="247">
        <v>0.33333333333333298</v>
      </c>
      <c r="H93" s="246" t="s">
        <v>196</v>
      </c>
      <c r="I93" s="246" t="s">
        <v>197</v>
      </c>
      <c r="J93" s="246" t="s">
        <v>218</v>
      </c>
      <c r="K93" s="246" t="s">
        <v>260</v>
      </c>
      <c r="L93" s="246" t="s">
        <v>261</v>
      </c>
    </row>
    <row r="94" spans="1:12">
      <c r="A94" s="243" t="s">
        <v>168</v>
      </c>
      <c r="B94" s="243">
        <v>28411</v>
      </c>
      <c r="C94" s="243" t="s">
        <v>193</v>
      </c>
      <c r="D94" s="243" t="s">
        <v>194</v>
      </c>
      <c r="E94" s="243" t="s">
        <v>195</v>
      </c>
      <c r="F94" s="243">
        <v>296</v>
      </c>
      <c r="G94" s="245">
        <v>0.24662162162162099</v>
      </c>
      <c r="H94" s="243" t="s">
        <v>210</v>
      </c>
      <c r="I94" s="243" t="s">
        <v>262</v>
      </c>
      <c r="J94" s="243" t="s">
        <v>263</v>
      </c>
      <c r="K94" s="243" t="s">
        <v>264</v>
      </c>
      <c r="L94" s="243" t="s">
        <v>265</v>
      </c>
    </row>
    <row r="95" spans="1:12">
      <c r="A95" s="243" t="s">
        <v>168</v>
      </c>
      <c r="B95" s="243">
        <v>9714</v>
      </c>
      <c r="C95" s="243" t="s">
        <v>193</v>
      </c>
      <c r="D95" s="243" t="s">
        <v>194</v>
      </c>
      <c r="E95" s="243" t="s">
        <v>195</v>
      </c>
      <c r="F95" s="243">
        <v>32</v>
      </c>
      <c r="G95" s="245">
        <v>0.34375</v>
      </c>
      <c r="H95" s="243" t="s">
        <v>196</v>
      </c>
      <c r="I95" s="243" t="s">
        <v>197</v>
      </c>
      <c r="J95" s="243" t="s">
        <v>198</v>
      </c>
      <c r="K95" s="243" t="s">
        <v>266</v>
      </c>
      <c r="L95" s="243" t="s">
        <v>267</v>
      </c>
    </row>
    <row r="96" spans="1:12">
      <c r="A96" s="243" t="s">
        <v>168</v>
      </c>
      <c r="B96" s="243">
        <v>15536</v>
      </c>
      <c r="C96" s="243" t="s">
        <v>193</v>
      </c>
      <c r="D96" s="243" t="s">
        <v>194</v>
      </c>
      <c r="E96" s="243" t="s">
        <v>195</v>
      </c>
      <c r="F96" s="243">
        <v>31</v>
      </c>
      <c r="G96" s="245">
        <v>0.25806451612903197</v>
      </c>
      <c r="H96" s="243" t="s">
        <v>210</v>
      </c>
      <c r="I96" s="243" t="s">
        <v>197</v>
      </c>
      <c r="J96" s="243" t="s">
        <v>198</v>
      </c>
      <c r="K96" s="243" t="s">
        <v>268</v>
      </c>
      <c r="L96" s="243" t="s">
        <v>269</v>
      </c>
    </row>
    <row r="97" spans="1:12">
      <c r="A97" s="243" t="s">
        <v>169</v>
      </c>
      <c r="B97" s="246">
        <v>13188</v>
      </c>
      <c r="C97" s="246" t="s">
        <v>193</v>
      </c>
      <c r="D97" s="246" t="s">
        <v>195</v>
      </c>
      <c r="E97" s="246" t="s">
        <v>194</v>
      </c>
      <c r="F97" s="246">
        <v>8</v>
      </c>
      <c r="G97" s="247">
        <v>0.375</v>
      </c>
      <c r="H97" s="246" t="s">
        <v>196</v>
      </c>
      <c r="I97" s="246" t="s">
        <v>197</v>
      </c>
      <c r="J97" s="246" t="s">
        <v>218</v>
      </c>
      <c r="K97" s="246" t="s">
        <v>270</v>
      </c>
      <c r="L97" s="246" t="s">
        <v>271</v>
      </c>
    </row>
    <row r="98" spans="1:12">
      <c r="A98" s="243" t="s">
        <v>169</v>
      </c>
      <c r="B98" s="246">
        <v>12019</v>
      </c>
      <c r="C98" s="246" t="s">
        <v>193</v>
      </c>
      <c r="D98" s="246" t="s">
        <v>201</v>
      </c>
      <c r="E98" s="246" t="s">
        <v>217</v>
      </c>
      <c r="F98" s="246">
        <v>6</v>
      </c>
      <c r="G98" s="247">
        <v>0.5</v>
      </c>
      <c r="H98" s="246" t="s">
        <v>210</v>
      </c>
      <c r="I98" s="246" t="s">
        <v>197</v>
      </c>
      <c r="J98" s="246" t="s">
        <v>218</v>
      </c>
      <c r="K98" s="246" t="s">
        <v>272</v>
      </c>
      <c r="L98" s="246" t="s">
        <v>273</v>
      </c>
    </row>
    <row r="99" spans="1:12">
      <c r="A99" s="243" t="s">
        <v>170</v>
      </c>
      <c r="B99" s="243">
        <v>26144</v>
      </c>
      <c r="C99" s="243" t="s">
        <v>193</v>
      </c>
      <c r="D99" s="243" t="s">
        <v>201</v>
      </c>
      <c r="E99" s="243" t="s">
        <v>195</v>
      </c>
      <c r="F99" s="243">
        <v>273</v>
      </c>
      <c r="G99" s="245">
        <v>0.94871794871794801</v>
      </c>
      <c r="H99" s="243" t="s">
        <v>196</v>
      </c>
      <c r="I99" s="243" t="s">
        <v>202</v>
      </c>
      <c r="J99" s="243" t="s">
        <v>213</v>
      </c>
      <c r="K99" s="243" t="s">
        <v>204</v>
      </c>
      <c r="L99" s="243" t="s">
        <v>214</v>
      </c>
    </row>
    <row r="100" spans="1:12">
      <c r="A100" s="243" t="s">
        <v>170</v>
      </c>
      <c r="B100" s="243">
        <v>22661</v>
      </c>
      <c r="C100" s="243" t="s">
        <v>193</v>
      </c>
      <c r="D100" s="243" t="s">
        <v>201</v>
      </c>
      <c r="E100" s="243" t="s">
        <v>195</v>
      </c>
      <c r="F100" s="243">
        <v>258</v>
      </c>
      <c r="G100" s="245">
        <v>0.89922480620154999</v>
      </c>
      <c r="H100" s="243" t="s">
        <v>196</v>
      </c>
      <c r="I100" s="243" t="s">
        <v>206</v>
      </c>
      <c r="J100" s="243" t="s">
        <v>215</v>
      </c>
      <c r="K100" s="243" t="s">
        <v>208</v>
      </c>
      <c r="L100" s="243" t="s">
        <v>216</v>
      </c>
    </row>
    <row r="101" spans="1:12">
      <c r="A101" s="243" t="s">
        <v>170</v>
      </c>
      <c r="B101" s="243">
        <v>23736</v>
      </c>
      <c r="C101" s="243" t="s">
        <v>193</v>
      </c>
      <c r="D101" s="243" t="s">
        <v>217</v>
      </c>
      <c r="E101" s="243" t="s">
        <v>201</v>
      </c>
      <c r="F101" s="243">
        <v>52</v>
      </c>
      <c r="G101" s="245">
        <v>0.21153846153846101</v>
      </c>
      <c r="H101" s="243" t="s">
        <v>196</v>
      </c>
      <c r="I101" s="243" t="s">
        <v>206</v>
      </c>
      <c r="J101" s="243" t="s">
        <v>215</v>
      </c>
      <c r="K101" s="243" t="s">
        <v>274</v>
      </c>
      <c r="L101" s="243" t="s">
        <v>275</v>
      </c>
    </row>
    <row r="102" spans="1:12">
      <c r="A102" s="243" t="s">
        <v>171</v>
      </c>
      <c r="B102" s="243">
        <v>10997</v>
      </c>
      <c r="C102" s="243" t="s">
        <v>193</v>
      </c>
      <c r="D102" s="243" t="s">
        <v>201</v>
      </c>
      <c r="E102" s="243" t="s">
        <v>195</v>
      </c>
      <c r="F102" s="243">
        <v>155</v>
      </c>
      <c r="G102" s="245">
        <v>0.32903225806451603</v>
      </c>
      <c r="H102" s="243" t="s">
        <v>196</v>
      </c>
      <c r="I102" s="243" t="s">
        <v>197</v>
      </c>
      <c r="J102" s="243" t="s">
        <v>198</v>
      </c>
      <c r="K102" s="243" t="s">
        <v>276</v>
      </c>
      <c r="L102" s="243" t="s">
        <v>277</v>
      </c>
    </row>
    <row r="103" spans="1:12">
      <c r="A103" s="243" t="s">
        <v>171</v>
      </c>
      <c r="B103" s="243">
        <v>9714</v>
      </c>
      <c r="C103" s="243" t="s">
        <v>193</v>
      </c>
      <c r="D103" s="243" t="s">
        <v>194</v>
      </c>
      <c r="E103" s="243" t="s">
        <v>195</v>
      </c>
      <c r="F103" s="243">
        <v>56</v>
      </c>
      <c r="G103" s="245">
        <v>0.25</v>
      </c>
      <c r="H103" s="243" t="s">
        <v>196</v>
      </c>
      <c r="I103" s="243" t="s">
        <v>197</v>
      </c>
      <c r="J103" s="243" t="s">
        <v>198</v>
      </c>
      <c r="K103" s="243" t="s">
        <v>266</v>
      </c>
      <c r="L103" s="243" t="s">
        <v>267</v>
      </c>
    </row>
    <row r="104" spans="1:12">
      <c r="A104" s="243" t="s">
        <v>171</v>
      </c>
      <c r="B104" s="243">
        <v>29613</v>
      </c>
      <c r="C104" s="243" t="s">
        <v>193</v>
      </c>
      <c r="D104" s="243" t="s">
        <v>201</v>
      </c>
      <c r="E104" s="243" t="s">
        <v>195</v>
      </c>
      <c r="F104" s="243">
        <v>32</v>
      </c>
      <c r="G104" s="245">
        <v>0.1875</v>
      </c>
      <c r="H104" s="243" t="s">
        <v>196</v>
      </c>
      <c r="I104" s="243" t="s">
        <v>278</v>
      </c>
      <c r="J104" s="243" t="s">
        <v>279</v>
      </c>
      <c r="K104" s="243" t="s">
        <v>280</v>
      </c>
      <c r="L104" s="243" t="s">
        <v>281</v>
      </c>
    </row>
    <row r="105" spans="1:12">
      <c r="A105" s="243" t="s">
        <v>171</v>
      </c>
      <c r="B105" s="243">
        <v>27103</v>
      </c>
      <c r="C105" s="243" t="s">
        <v>193</v>
      </c>
      <c r="D105" s="243" t="s">
        <v>194</v>
      </c>
      <c r="E105" s="243" t="s">
        <v>195</v>
      </c>
      <c r="F105" s="243">
        <v>30</v>
      </c>
      <c r="G105" s="245">
        <v>0.3</v>
      </c>
      <c r="H105" s="243" t="s">
        <v>196</v>
      </c>
      <c r="I105" s="243" t="s">
        <v>282</v>
      </c>
      <c r="J105" s="243" t="s">
        <v>283</v>
      </c>
      <c r="K105" s="243" t="s">
        <v>284</v>
      </c>
      <c r="L105" s="243" t="s">
        <v>285</v>
      </c>
    </row>
    <row r="106" spans="1:12">
      <c r="A106" s="243" t="s">
        <v>171</v>
      </c>
      <c r="B106" s="246">
        <v>26144</v>
      </c>
      <c r="C106" s="246" t="s">
        <v>193</v>
      </c>
      <c r="D106" s="246" t="s">
        <v>201</v>
      </c>
      <c r="E106" s="246" t="s">
        <v>195</v>
      </c>
      <c r="F106" s="246">
        <v>15</v>
      </c>
      <c r="G106" s="247">
        <v>0.8</v>
      </c>
      <c r="H106" s="246" t="s">
        <v>196</v>
      </c>
      <c r="I106" s="246" t="s">
        <v>202</v>
      </c>
      <c r="J106" s="246" t="s">
        <v>203</v>
      </c>
      <c r="K106" s="246" t="s">
        <v>204</v>
      </c>
      <c r="L106" s="246" t="s">
        <v>205</v>
      </c>
    </row>
    <row r="107" spans="1:12">
      <c r="A107" s="243" t="s">
        <v>171</v>
      </c>
      <c r="B107" s="246">
        <v>25999</v>
      </c>
      <c r="C107" s="246" t="s">
        <v>193</v>
      </c>
      <c r="D107" s="246" t="s">
        <v>195</v>
      </c>
      <c r="E107" s="246" t="s">
        <v>217</v>
      </c>
      <c r="F107" s="246">
        <v>15</v>
      </c>
      <c r="G107" s="247">
        <v>0.266666666666666</v>
      </c>
      <c r="H107" s="246" t="s">
        <v>196</v>
      </c>
      <c r="I107" s="246" t="s">
        <v>202</v>
      </c>
      <c r="J107" s="246" t="s">
        <v>203</v>
      </c>
      <c r="K107" s="246" t="s">
        <v>286</v>
      </c>
      <c r="L107" s="246" t="s">
        <v>287</v>
      </c>
    </row>
    <row r="108" spans="1:12">
      <c r="A108" s="243" t="s">
        <v>172</v>
      </c>
      <c r="B108" s="243">
        <v>22661</v>
      </c>
      <c r="C108" s="243" t="s">
        <v>193</v>
      </c>
      <c r="D108" s="243" t="s">
        <v>201</v>
      </c>
      <c r="E108" s="243" t="s">
        <v>195</v>
      </c>
      <c r="F108" s="243">
        <v>323</v>
      </c>
      <c r="G108" s="245">
        <v>0.851393188854489</v>
      </c>
      <c r="H108" s="243" t="s">
        <v>196</v>
      </c>
      <c r="I108" s="243" t="s">
        <v>206</v>
      </c>
      <c r="J108" s="243" t="s">
        <v>215</v>
      </c>
      <c r="K108" s="243" t="s">
        <v>208</v>
      </c>
      <c r="L108" s="243" t="s">
        <v>216</v>
      </c>
    </row>
    <row r="109" spans="1:12">
      <c r="A109" s="243" t="s">
        <v>172</v>
      </c>
      <c r="B109" s="243">
        <v>9979</v>
      </c>
      <c r="C109" s="243" t="s">
        <v>193</v>
      </c>
      <c r="D109" s="243" t="s">
        <v>194</v>
      </c>
      <c r="E109" s="243" t="s">
        <v>201</v>
      </c>
      <c r="F109" s="243">
        <v>79</v>
      </c>
      <c r="G109" s="245">
        <v>0.848101265822784</v>
      </c>
      <c r="H109" s="243" t="s">
        <v>210</v>
      </c>
      <c r="I109" s="243" t="s">
        <v>197</v>
      </c>
      <c r="J109" s="243" t="s">
        <v>218</v>
      </c>
      <c r="K109" s="243" t="s">
        <v>288</v>
      </c>
      <c r="L109" s="243" t="s">
        <v>289</v>
      </c>
    </row>
    <row r="110" spans="1:12">
      <c r="A110" s="243" t="s">
        <v>172</v>
      </c>
      <c r="B110" s="243">
        <v>26144</v>
      </c>
      <c r="C110" s="243" t="s">
        <v>193</v>
      </c>
      <c r="D110" s="243" t="s">
        <v>201</v>
      </c>
      <c r="E110" s="243" t="s">
        <v>195</v>
      </c>
      <c r="F110" s="243">
        <v>47</v>
      </c>
      <c r="G110" s="245">
        <v>0.97872340425531901</v>
      </c>
      <c r="H110" s="243" t="s">
        <v>196</v>
      </c>
      <c r="I110" s="243" t="s">
        <v>202</v>
      </c>
      <c r="J110" s="243" t="s">
        <v>213</v>
      </c>
      <c r="K110" s="243" t="s">
        <v>204</v>
      </c>
      <c r="L110" s="243" t="s">
        <v>214</v>
      </c>
    </row>
    <row r="111" spans="1:12">
      <c r="A111" s="243" t="s">
        <v>172</v>
      </c>
      <c r="B111" s="243">
        <v>29498</v>
      </c>
      <c r="C111" s="243" t="s">
        <v>193</v>
      </c>
      <c r="D111" s="243" t="s">
        <v>194</v>
      </c>
      <c r="E111" s="243" t="s">
        <v>195</v>
      </c>
      <c r="F111" s="243">
        <v>30</v>
      </c>
      <c r="G111" s="245">
        <v>0.2</v>
      </c>
      <c r="H111" s="243" t="s">
        <v>231</v>
      </c>
      <c r="I111" s="243" t="s">
        <v>262</v>
      </c>
      <c r="J111" s="243" t="s">
        <v>290</v>
      </c>
      <c r="K111" s="243" t="s">
        <v>291</v>
      </c>
      <c r="L111" s="243" t="s">
        <v>292</v>
      </c>
    </row>
    <row r="112" spans="1:12">
      <c r="A112" s="243" t="s">
        <v>173</v>
      </c>
      <c r="B112" s="243">
        <v>22661</v>
      </c>
      <c r="C112" s="243" t="s">
        <v>193</v>
      </c>
      <c r="D112" s="243" t="s">
        <v>201</v>
      </c>
      <c r="E112" s="243" t="s">
        <v>195</v>
      </c>
      <c r="F112" s="243">
        <v>777</v>
      </c>
      <c r="G112" s="245">
        <v>0.85971685971685896</v>
      </c>
      <c r="H112" s="243" t="s">
        <v>196</v>
      </c>
      <c r="I112" s="243" t="s">
        <v>206</v>
      </c>
      <c r="J112" s="243" t="s">
        <v>215</v>
      </c>
      <c r="K112" s="243" t="s">
        <v>208</v>
      </c>
      <c r="L112" s="243" t="s">
        <v>216</v>
      </c>
    </row>
    <row r="113" spans="1:12">
      <c r="A113" s="243" t="s">
        <v>173</v>
      </c>
      <c r="B113" s="243">
        <v>26144</v>
      </c>
      <c r="C113" s="243" t="s">
        <v>193</v>
      </c>
      <c r="D113" s="243" t="s">
        <v>201</v>
      </c>
      <c r="E113" s="243" t="s">
        <v>195</v>
      </c>
      <c r="F113" s="243">
        <v>689</v>
      </c>
      <c r="G113" s="245">
        <v>0.96806966618287305</v>
      </c>
      <c r="H113" s="243" t="s">
        <v>196</v>
      </c>
      <c r="I113" s="243" t="s">
        <v>202</v>
      </c>
      <c r="J113" s="243" t="s">
        <v>213</v>
      </c>
      <c r="K113" s="243" t="s">
        <v>204</v>
      </c>
      <c r="L113" s="243" t="s">
        <v>214</v>
      </c>
    </row>
    <row r="114" spans="1:12">
      <c r="A114" s="243" t="s">
        <v>173</v>
      </c>
      <c r="B114" s="243">
        <v>8581</v>
      </c>
      <c r="C114" s="243" t="s">
        <v>193</v>
      </c>
      <c r="D114" s="243" t="s">
        <v>201</v>
      </c>
      <c r="E114" s="243" t="s">
        <v>195</v>
      </c>
      <c r="F114" s="243">
        <v>34</v>
      </c>
      <c r="G114" s="245">
        <v>0.29411764705882298</v>
      </c>
      <c r="H114" s="243" t="s">
        <v>196</v>
      </c>
      <c r="I114" s="243" t="s">
        <v>197</v>
      </c>
      <c r="J114" s="243" t="s">
        <v>218</v>
      </c>
      <c r="K114" s="243" t="s">
        <v>293</v>
      </c>
      <c r="L114" s="243" t="s">
        <v>294</v>
      </c>
    </row>
    <row r="115" spans="1:12">
      <c r="A115" s="243" t="s">
        <v>174</v>
      </c>
      <c r="B115" s="246">
        <v>5736</v>
      </c>
      <c r="C115" s="246" t="s">
        <v>193</v>
      </c>
      <c r="D115" s="246" t="s">
        <v>194</v>
      </c>
      <c r="E115" s="246" t="s">
        <v>195</v>
      </c>
      <c r="F115" s="246">
        <v>8</v>
      </c>
      <c r="G115" s="247">
        <v>0.5</v>
      </c>
      <c r="H115" s="246" t="s">
        <v>196</v>
      </c>
      <c r="I115" s="246" t="s">
        <v>197</v>
      </c>
      <c r="J115" s="246" t="s">
        <v>198</v>
      </c>
      <c r="K115" s="246" t="s">
        <v>295</v>
      </c>
      <c r="L115" s="246" t="s">
        <v>296</v>
      </c>
    </row>
    <row r="116" spans="1:12">
      <c r="A116" s="243" t="s">
        <v>174</v>
      </c>
      <c r="B116" s="246">
        <v>12730</v>
      </c>
      <c r="C116" s="246" t="s">
        <v>193</v>
      </c>
      <c r="D116" s="246" t="s">
        <v>195</v>
      </c>
      <c r="E116" s="246" t="s">
        <v>194</v>
      </c>
      <c r="F116" s="246">
        <v>6</v>
      </c>
      <c r="G116" s="247">
        <v>0.5</v>
      </c>
      <c r="H116" s="246" t="s">
        <v>210</v>
      </c>
      <c r="I116" s="246" t="s">
        <v>197</v>
      </c>
      <c r="J116" s="246" t="s">
        <v>198</v>
      </c>
      <c r="K116" s="246" t="s">
        <v>297</v>
      </c>
      <c r="L116" s="246" t="s">
        <v>298</v>
      </c>
    </row>
    <row r="117" spans="1:12">
      <c r="A117" s="243" t="s">
        <v>176</v>
      </c>
      <c r="B117" s="243">
        <v>26144</v>
      </c>
      <c r="C117" s="243" t="s">
        <v>193</v>
      </c>
      <c r="D117" s="243" t="s">
        <v>201</v>
      </c>
      <c r="E117" s="243" t="s">
        <v>195</v>
      </c>
      <c r="F117" s="243">
        <v>3470</v>
      </c>
      <c r="G117" s="245">
        <v>0.95907780979826995</v>
      </c>
      <c r="H117" s="243" t="s">
        <v>196</v>
      </c>
      <c r="I117" s="243" t="s">
        <v>202</v>
      </c>
      <c r="J117" s="243" t="s">
        <v>213</v>
      </c>
      <c r="K117" s="243" t="s">
        <v>204</v>
      </c>
      <c r="L117" s="243" t="s">
        <v>214</v>
      </c>
    </row>
    <row r="118" spans="1:12">
      <c r="A118" s="243" t="s">
        <v>177</v>
      </c>
      <c r="B118" s="246">
        <v>20840</v>
      </c>
      <c r="C118" s="246" t="s">
        <v>193</v>
      </c>
      <c r="D118" s="246" t="s">
        <v>195</v>
      </c>
      <c r="E118" s="246" t="s">
        <v>194</v>
      </c>
      <c r="F118" s="246">
        <v>11</v>
      </c>
      <c r="G118" s="247">
        <v>0.45454545454545398</v>
      </c>
      <c r="H118" s="246" t="s">
        <v>196</v>
      </c>
      <c r="I118" s="246" t="s">
        <v>197</v>
      </c>
      <c r="J118" s="246" t="s">
        <v>198</v>
      </c>
      <c r="K118" s="246" t="s">
        <v>299</v>
      </c>
      <c r="L118" s="246" t="s">
        <v>300</v>
      </c>
    </row>
    <row r="119" spans="1:12">
      <c r="A119" s="243" t="s">
        <v>177</v>
      </c>
      <c r="B119" s="246">
        <v>26144</v>
      </c>
      <c r="C119" s="246" t="s">
        <v>193</v>
      </c>
      <c r="D119" s="246" t="s">
        <v>201</v>
      </c>
      <c r="E119" s="246" t="s">
        <v>195</v>
      </c>
      <c r="F119" s="246">
        <v>8</v>
      </c>
      <c r="G119" s="247">
        <v>0.875</v>
      </c>
      <c r="H119" s="246" t="s">
        <v>196</v>
      </c>
      <c r="I119" s="246" t="s">
        <v>202</v>
      </c>
      <c r="J119" s="246" t="s">
        <v>203</v>
      </c>
      <c r="K119" s="246" t="s">
        <v>204</v>
      </c>
      <c r="L119" s="246" t="s">
        <v>205</v>
      </c>
    </row>
    <row r="120" spans="1:12">
      <c r="A120" s="243" t="s">
        <v>178</v>
      </c>
      <c r="B120" s="246">
        <v>13476</v>
      </c>
      <c r="C120" s="246" t="s">
        <v>193</v>
      </c>
      <c r="D120" s="246" t="s">
        <v>194</v>
      </c>
      <c r="E120" s="246" t="s">
        <v>195</v>
      </c>
      <c r="F120" s="246">
        <v>13</v>
      </c>
      <c r="G120" s="247">
        <v>0.30769230769230699</v>
      </c>
      <c r="H120" s="246" t="s">
        <v>196</v>
      </c>
      <c r="I120" s="246" t="s">
        <v>197</v>
      </c>
      <c r="J120" s="246" t="s">
        <v>218</v>
      </c>
      <c r="K120" s="246" t="s">
        <v>301</v>
      </c>
      <c r="L120" s="246" t="s">
        <v>302</v>
      </c>
    </row>
    <row r="121" spans="1:12">
      <c r="A121" s="243" t="s">
        <v>303</v>
      </c>
      <c r="B121" s="243">
        <v>26144</v>
      </c>
      <c r="C121" s="243" t="s">
        <v>193</v>
      </c>
      <c r="D121" s="243" t="s">
        <v>201</v>
      </c>
      <c r="E121" s="243" t="s">
        <v>195</v>
      </c>
      <c r="F121" s="243">
        <v>2644</v>
      </c>
      <c r="G121" s="245">
        <v>0.95915279878971205</v>
      </c>
      <c r="H121" s="243" t="s">
        <v>196</v>
      </c>
      <c r="I121" s="243" t="s">
        <v>202</v>
      </c>
      <c r="J121" s="243" t="s">
        <v>213</v>
      </c>
      <c r="K121" s="243" t="s">
        <v>204</v>
      </c>
      <c r="L121" s="243" t="s">
        <v>214</v>
      </c>
    </row>
    <row r="122" spans="1:12">
      <c r="A122" s="243" t="s">
        <v>303</v>
      </c>
      <c r="B122" s="243">
        <v>22661</v>
      </c>
      <c r="C122" s="243" t="s">
        <v>193</v>
      </c>
      <c r="D122" s="243" t="s">
        <v>201</v>
      </c>
      <c r="E122" s="243" t="s">
        <v>195</v>
      </c>
      <c r="F122" s="243">
        <v>1586</v>
      </c>
      <c r="G122" s="245">
        <v>0.86696090794451397</v>
      </c>
      <c r="H122" s="243" t="s">
        <v>196</v>
      </c>
      <c r="I122" s="243" t="s">
        <v>206</v>
      </c>
      <c r="J122" s="243" t="s">
        <v>215</v>
      </c>
      <c r="K122" s="243" t="s">
        <v>208</v>
      </c>
      <c r="L122" s="243" t="s">
        <v>216</v>
      </c>
    </row>
    <row r="123" spans="1:12">
      <c r="A123" s="243" t="s">
        <v>303</v>
      </c>
      <c r="B123" s="243">
        <v>16507</v>
      </c>
      <c r="C123" s="243" t="s">
        <v>193</v>
      </c>
      <c r="D123" s="243" t="s">
        <v>201</v>
      </c>
      <c r="E123" s="243" t="s">
        <v>217</v>
      </c>
      <c r="F123" s="243">
        <v>29</v>
      </c>
      <c r="G123" s="245">
        <v>0.20689655172413701</v>
      </c>
      <c r="H123" s="243" t="s">
        <v>196</v>
      </c>
      <c r="I123" s="243" t="s">
        <v>197</v>
      </c>
      <c r="J123" s="243" t="s">
        <v>218</v>
      </c>
      <c r="K123" s="243" t="s">
        <v>240</v>
      </c>
      <c r="L123" s="243" t="s">
        <v>241</v>
      </c>
    </row>
    <row r="124" spans="1:12">
      <c r="A124" s="243" t="s">
        <v>180</v>
      </c>
      <c r="B124" s="243">
        <v>28411</v>
      </c>
      <c r="C124" s="243" t="s">
        <v>193</v>
      </c>
      <c r="D124" s="243" t="s">
        <v>194</v>
      </c>
      <c r="E124" s="243" t="s">
        <v>195</v>
      </c>
      <c r="F124" s="243">
        <v>37</v>
      </c>
      <c r="G124" s="245">
        <v>0.24324324324324301</v>
      </c>
      <c r="H124" s="243" t="s">
        <v>210</v>
      </c>
      <c r="I124" s="243" t="s">
        <v>262</v>
      </c>
      <c r="J124" s="243" t="s">
        <v>263</v>
      </c>
      <c r="K124" s="243" t="s">
        <v>264</v>
      </c>
      <c r="L124" s="243" t="s">
        <v>265</v>
      </c>
    </row>
    <row r="125" spans="1:12">
      <c r="A125" s="243" t="s">
        <v>180</v>
      </c>
      <c r="B125" s="243">
        <v>13489</v>
      </c>
      <c r="C125" s="243" t="s">
        <v>193</v>
      </c>
      <c r="D125" s="243" t="s">
        <v>201</v>
      </c>
      <c r="E125" s="243" t="s">
        <v>217</v>
      </c>
      <c r="F125" s="243">
        <v>29</v>
      </c>
      <c r="G125" s="245">
        <v>0.24137931034482701</v>
      </c>
      <c r="H125" s="243" t="s">
        <v>210</v>
      </c>
      <c r="I125" s="243" t="s">
        <v>197</v>
      </c>
      <c r="J125" s="243" t="s">
        <v>198</v>
      </c>
      <c r="K125" s="243" t="s">
        <v>304</v>
      </c>
      <c r="L125" s="243" t="s">
        <v>305</v>
      </c>
    </row>
    <row r="126" spans="1:12">
      <c r="A126" s="243" t="s">
        <v>180</v>
      </c>
      <c r="B126" s="243">
        <v>5736</v>
      </c>
      <c r="C126" s="243" t="s">
        <v>193</v>
      </c>
      <c r="D126" s="243" t="s">
        <v>194</v>
      </c>
      <c r="E126" s="243" t="s">
        <v>195</v>
      </c>
      <c r="F126" s="243">
        <v>21</v>
      </c>
      <c r="G126" s="245">
        <v>0.238095238095238</v>
      </c>
      <c r="H126" s="243" t="s">
        <v>196</v>
      </c>
      <c r="I126" s="243" t="s">
        <v>197</v>
      </c>
      <c r="J126" s="243" t="s">
        <v>198</v>
      </c>
      <c r="K126" s="243" t="s">
        <v>295</v>
      </c>
      <c r="L126" s="243" t="s">
        <v>296</v>
      </c>
    </row>
    <row r="127" spans="1:12">
      <c r="A127" s="243" t="s">
        <v>180</v>
      </c>
      <c r="B127" s="246">
        <v>610</v>
      </c>
      <c r="C127" s="246" t="s">
        <v>193</v>
      </c>
      <c r="D127" s="246" t="s">
        <v>217</v>
      </c>
      <c r="E127" s="246" t="s">
        <v>201</v>
      </c>
      <c r="F127" s="246">
        <v>15</v>
      </c>
      <c r="G127" s="247">
        <v>0.266666666666666</v>
      </c>
      <c r="H127" s="246" t="s">
        <v>210</v>
      </c>
      <c r="I127" s="246" t="s">
        <v>197</v>
      </c>
      <c r="J127" s="246" t="s">
        <v>198</v>
      </c>
      <c r="K127" s="246" t="s">
        <v>306</v>
      </c>
      <c r="L127" s="246" t="s">
        <v>307</v>
      </c>
    </row>
    <row r="128" spans="1:12">
      <c r="A128" s="243" t="s">
        <v>180</v>
      </c>
      <c r="B128" s="246">
        <v>26144</v>
      </c>
      <c r="C128" s="246" t="s">
        <v>193</v>
      </c>
      <c r="D128" s="246" t="s">
        <v>201</v>
      </c>
      <c r="E128" s="246" t="s">
        <v>195</v>
      </c>
      <c r="F128" s="246">
        <v>8</v>
      </c>
      <c r="G128" s="247">
        <v>1</v>
      </c>
      <c r="H128" s="246" t="s">
        <v>196</v>
      </c>
      <c r="I128" s="246" t="s">
        <v>202</v>
      </c>
      <c r="J128" s="246" t="s">
        <v>203</v>
      </c>
      <c r="K128" s="246" t="s">
        <v>204</v>
      </c>
      <c r="L128" s="246" t="s">
        <v>205</v>
      </c>
    </row>
    <row r="129" spans="1:12">
      <c r="A129" s="243" t="s">
        <v>308</v>
      </c>
      <c r="B129" s="243">
        <v>28489</v>
      </c>
      <c r="C129" s="243" t="s">
        <v>193</v>
      </c>
      <c r="D129" s="243" t="s">
        <v>195</v>
      </c>
      <c r="E129" s="243" t="s">
        <v>194</v>
      </c>
      <c r="F129" s="243">
        <v>74</v>
      </c>
      <c r="G129" s="245">
        <v>0.391891891891891</v>
      </c>
      <c r="H129" s="243" t="s">
        <v>210</v>
      </c>
      <c r="I129" s="243" t="s">
        <v>262</v>
      </c>
      <c r="J129" s="243" t="s">
        <v>290</v>
      </c>
      <c r="K129" s="243" t="s">
        <v>309</v>
      </c>
      <c r="L129" s="243" t="s">
        <v>310</v>
      </c>
    </row>
    <row r="130" spans="1:12">
      <c r="A130" s="243" t="s">
        <v>308</v>
      </c>
      <c r="B130" s="243">
        <v>5731</v>
      </c>
      <c r="C130" s="243" t="s">
        <v>193</v>
      </c>
      <c r="D130" s="243" t="s">
        <v>195</v>
      </c>
      <c r="E130" s="243" t="s">
        <v>194</v>
      </c>
      <c r="F130" s="243">
        <v>67</v>
      </c>
      <c r="G130" s="245">
        <v>0.92537313432835799</v>
      </c>
      <c r="H130" s="243" t="s">
        <v>210</v>
      </c>
      <c r="I130" s="243" t="s">
        <v>197</v>
      </c>
      <c r="J130" s="243" t="s">
        <v>218</v>
      </c>
      <c r="K130" s="243" t="s">
        <v>311</v>
      </c>
      <c r="L130" s="243" t="s">
        <v>312</v>
      </c>
    </row>
    <row r="131" spans="1:12">
      <c r="A131" s="243" t="s">
        <v>308</v>
      </c>
      <c r="B131" s="243">
        <v>26144</v>
      </c>
      <c r="C131" s="243" t="s">
        <v>193</v>
      </c>
      <c r="D131" s="243" t="s">
        <v>201</v>
      </c>
      <c r="E131" s="243" t="s">
        <v>195</v>
      </c>
      <c r="F131" s="243">
        <v>30</v>
      </c>
      <c r="G131" s="245">
        <v>0.96666666666666601</v>
      </c>
      <c r="H131" s="243" t="s">
        <v>196</v>
      </c>
      <c r="I131" s="243" t="s">
        <v>202</v>
      </c>
      <c r="J131" s="243" t="s">
        <v>213</v>
      </c>
      <c r="K131" s="243" t="s">
        <v>204</v>
      </c>
      <c r="L131" s="243" t="s">
        <v>214</v>
      </c>
    </row>
    <row r="132" spans="1:12">
      <c r="A132" s="243" t="s">
        <v>308</v>
      </c>
      <c r="B132" s="243">
        <v>16870</v>
      </c>
      <c r="C132" s="243" t="s">
        <v>193</v>
      </c>
      <c r="D132" s="243" t="s">
        <v>194</v>
      </c>
      <c r="E132" s="243" t="s">
        <v>195</v>
      </c>
      <c r="F132" s="243">
        <v>26</v>
      </c>
      <c r="G132" s="245">
        <v>0.19230769230769201</v>
      </c>
      <c r="H132" s="243" t="s">
        <v>231</v>
      </c>
      <c r="I132" s="243" t="s">
        <v>197</v>
      </c>
      <c r="J132" s="243" t="s">
        <v>218</v>
      </c>
      <c r="K132" s="243" t="s">
        <v>313</v>
      </c>
      <c r="L132" s="243" t="s">
        <v>314</v>
      </c>
    </row>
    <row r="133" spans="1:12">
      <c r="A133" s="243" t="s">
        <v>308</v>
      </c>
      <c r="B133" s="246">
        <v>11150</v>
      </c>
      <c r="C133" s="246" t="s">
        <v>193</v>
      </c>
      <c r="D133" s="246" t="s">
        <v>201</v>
      </c>
      <c r="E133" s="246" t="s">
        <v>217</v>
      </c>
      <c r="F133" s="246">
        <v>9</v>
      </c>
      <c r="G133" s="247">
        <v>0.55555555555555503</v>
      </c>
      <c r="H133" s="246" t="s">
        <v>196</v>
      </c>
      <c r="I133" s="246" t="s">
        <v>197</v>
      </c>
      <c r="J133" s="246" t="s">
        <v>218</v>
      </c>
      <c r="K133" s="246" t="s">
        <v>315</v>
      </c>
      <c r="L133" s="246" t="s">
        <v>316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.1c</vt:lpstr>
      <vt:lpstr>Fig.1d &amp; Supp. Fig. 1e-g</vt:lpstr>
      <vt:lpstr>Fig. 2b-f &amp; Supp. Fig. 2a-d</vt:lpstr>
      <vt:lpstr>Fig. 2g &amp; Supp. Fig. 2e-f</vt:lpstr>
      <vt:lpstr>Supp. Fig. 2g-h</vt:lpstr>
      <vt:lpstr>Fig. 3a-b</vt:lpstr>
      <vt:lpstr>Fig. 3c &amp; Supp. Fig. 2i</vt:lpstr>
      <vt:lpstr>Fig. 3d</vt:lpstr>
      <vt:lpstr>Supp.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ISONNASSE Pauline</cp:lastModifiedBy>
  <dcterms:created xsi:type="dcterms:W3CDTF">2021-07-20T07:25:18Z</dcterms:created>
  <dcterms:modified xsi:type="dcterms:W3CDTF">2021-09-24T07:47:34Z</dcterms:modified>
</cp:coreProperties>
</file>